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dufva_dtu_dk/Documents/FAST/Microdroplet array/Droplet detection technologies/Manuscripts/nLOF paper/PLOS ONE_submission/Resubmitted/"/>
    </mc:Choice>
  </mc:AlternateContent>
  <xr:revisionPtr revIDLastSave="4" documentId="13_ncr:1_{07E6DE4C-59B3-044E-8A96-C3FDF16BF7FD}" xr6:coauthVersionLast="47" xr6:coauthVersionMax="47" xr10:uidLastSave="{8CF66FA1-0D49-104B-931F-07679FBEE67F}"/>
  <bookViews>
    <workbookView xWindow="0" yWindow="760" windowWidth="34560" windowHeight="20140" activeTab="1" xr2:uid="{9507A739-5EB7-A645-BDD3-C3E8389657C5}"/>
  </bookViews>
  <sheets>
    <sheet name="Figure 4" sheetId="6" r:id="rId1"/>
    <sheet name="Edge effects" sheetId="10" r:id="rId2"/>
    <sheet name="Figure 5" sheetId="8" r:id="rId3"/>
    <sheet name="Figure 6" sheetId="9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2" i="10" l="1"/>
  <c r="Q42" i="10"/>
  <c r="N42" i="10"/>
  <c r="J42" i="10"/>
  <c r="F42" i="10"/>
  <c r="C42" i="10"/>
  <c r="Y41" i="10"/>
  <c r="U41" i="10"/>
  <c r="Q41" i="10"/>
  <c r="N41" i="10"/>
  <c r="J41" i="10"/>
  <c r="F41" i="10"/>
  <c r="C41" i="10"/>
  <c r="Y40" i="10"/>
  <c r="U40" i="10"/>
  <c r="Q40" i="10"/>
  <c r="N40" i="10"/>
  <c r="J40" i="10"/>
  <c r="F40" i="10"/>
  <c r="C40" i="10"/>
  <c r="Y39" i="10"/>
  <c r="U39" i="10"/>
  <c r="Q39" i="10"/>
  <c r="N39" i="10"/>
  <c r="J39" i="10"/>
  <c r="F39" i="10"/>
  <c r="C39" i="10"/>
  <c r="Y38" i="10"/>
  <c r="U38" i="10"/>
  <c r="Q38" i="10"/>
  <c r="N38" i="10"/>
  <c r="J38" i="10"/>
  <c r="F38" i="10"/>
  <c r="C38" i="10"/>
  <c r="Y37" i="10"/>
  <c r="U37" i="10"/>
  <c r="Q37" i="10"/>
  <c r="N37" i="10"/>
  <c r="J37" i="10"/>
  <c r="F37" i="10"/>
  <c r="C37" i="10"/>
  <c r="Y36" i="10"/>
  <c r="U36" i="10"/>
  <c r="Q36" i="10"/>
  <c r="N36" i="10"/>
  <c r="J36" i="10"/>
  <c r="F36" i="10"/>
  <c r="C36" i="10"/>
  <c r="Y35" i="10"/>
  <c r="U35" i="10"/>
  <c r="Q35" i="10"/>
  <c r="N35" i="10"/>
  <c r="J35" i="10"/>
  <c r="F35" i="10"/>
  <c r="C35" i="10"/>
  <c r="Y34" i="10"/>
  <c r="U34" i="10"/>
  <c r="Q34" i="10"/>
  <c r="N34" i="10"/>
  <c r="J34" i="10"/>
  <c r="F34" i="10"/>
  <c r="C34" i="10"/>
  <c r="Y33" i="10"/>
  <c r="U33" i="10"/>
  <c r="Q33" i="10"/>
  <c r="N33" i="10"/>
  <c r="J33" i="10"/>
  <c r="F33" i="10"/>
  <c r="C33" i="10"/>
  <c r="Y32" i="10"/>
  <c r="U32" i="10"/>
  <c r="Q32" i="10"/>
  <c r="N32" i="10"/>
  <c r="J32" i="10"/>
  <c r="F32" i="10"/>
  <c r="C32" i="10"/>
  <c r="Y31" i="10"/>
  <c r="U31" i="10"/>
  <c r="Q31" i="10"/>
  <c r="N31" i="10"/>
  <c r="J31" i="10"/>
  <c r="F31" i="10"/>
  <c r="C31" i="10"/>
  <c r="Y30" i="10"/>
  <c r="U30" i="10"/>
  <c r="Q30" i="10"/>
  <c r="N30" i="10"/>
  <c r="J30" i="10"/>
  <c r="F30" i="10"/>
  <c r="C30" i="10"/>
  <c r="Y29" i="10"/>
  <c r="U29" i="10"/>
  <c r="Q29" i="10"/>
  <c r="N29" i="10"/>
  <c r="J29" i="10"/>
  <c r="F29" i="10"/>
  <c r="C29" i="10"/>
  <c r="Y28" i="10"/>
  <c r="U28" i="10"/>
  <c r="Q28" i="10"/>
  <c r="N28" i="10"/>
  <c r="J28" i="10"/>
  <c r="F28" i="10"/>
  <c r="C28" i="10"/>
  <c r="Y27" i="10"/>
  <c r="U27" i="10"/>
  <c r="Q27" i="10"/>
  <c r="N27" i="10"/>
  <c r="J27" i="10"/>
  <c r="F27" i="10"/>
  <c r="C27" i="10"/>
  <c r="Y26" i="10"/>
  <c r="U26" i="10"/>
  <c r="Q26" i="10"/>
  <c r="N26" i="10"/>
  <c r="J26" i="10"/>
  <c r="F26" i="10"/>
  <c r="C26" i="10"/>
  <c r="Y25" i="10"/>
  <c r="U25" i="10"/>
  <c r="Q25" i="10"/>
  <c r="N25" i="10"/>
  <c r="J25" i="10"/>
  <c r="F25" i="10"/>
  <c r="C25" i="10"/>
  <c r="Y24" i="10"/>
  <c r="U24" i="10"/>
  <c r="Q24" i="10"/>
  <c r="N24" i="10"/>
  <c r="J24" i="10"/>
  <c r="F24" i="10"/>
  <c r="C24" i="10"/>
  <c r="Y23" i="10"/>
  <c r="U23" i="10"/>
  <c r="Q23" i="10"/>
  <c r="N23" i="10"/>
  <c r="J23" i="10"/>
  <c r="F23" i="10"/>
  <c r="C23" i="10"/>
  <c r="Y22" i="10"/>
  <c r="U22" i="10"/>
  <c r="Q22" i="10"/>
  <c r="N22" i="10"/>
  <c r="J22" i="10"/>
  <c r="F22" i="10"/>
  <c r="C22" i="10"/>
  <c r="Y21" i="10"/>
  <c r="U21" i="10"/>
  <c r="Q21" i="10"/>
  <c r="N21" i="10"/>
  <c r="J21" i="10"/>
  <c r="F21" i="10"/>
  <c r="C21" i="10"/>
  <c r="Y20" i="10"/>
  <c r="U20" i="10"/>
  <c r="Q20" i="10"/>
  <c r="N20" i="10"/>
  <c r="J20" i="10"/>
  <c r="F20" i="10"/>
  <c r="C20" i="10"/>
  <c r="Y19" i="10"/>
  <c r="U19" i="10"/>
  <c r="Q19" i="10"/>
  <c r="N19" i="10"/>
  <c r="J19" i="10"/>
  <c r="F19" i="10"/>
  <c r="C19" i="10"/>
  <c r="Y18" i="10"/>
  <c r="U18" i="10"/>
  <c r="Q18" i="10"/>
  <c r="N18" i="10"/>
  <c r="J18" i="10"/>
  <c r="F18" i="10"/>
  <c r="C18" i="10"/>
  <c r="Y17" i="10"/>
  <c r="U17" i="10"/>
  <c r="Q17" i="10"/>
  <c r="N17" i="10"/>
  <c r="J17" i="10"/>
  <c r="F17" i="10"/>
  <c r="C17" i="10"/>
  <c r="Y16" i="10"/>
  <c r="U16" i="10"/>
  <c r="Q16" i="10"/>
  <c r="N16" i="10"/>
  <c r="J16" i="10"/>
  <c r="F16" i="10"/>
  <c r="C16" i="10"/>
  <c r="Y15" i="10"/>
  <c r="U15" i="10"/>
  <c r="Q15" i="10"/>
  <c r="N15" i="10"/>
  <c r="J15" i="10"/>
  <c r="F15" i="10"/>
  <c r="C15" i="10"/>
  <c r="Y14" i="10"/>
  <c r="U14" i="10"/>
  <c r="Q14" i="10"/>
  <c r="N14" i="10"/>
  <c r="J14" i="10"/>
  <c r="F14" i="10"/>
  <c r="C14" i="10"/>
  <c r="Y13" i="10"/>
  <c r="U13" i="10"/>
  <c r="Q13" i="10"/>
  <c r="N13" i="10"/>
  <c r="J13" i="10"/>
  <c r="F13" i="10"/>
  <c r="C13" i="10"/>
  <c r="Y12" i="10"/>
  <c r="U12" i="10"/>
  <c r="Q12" i="10"/>
  <c r="N12" i="10"/>
  <c r="J12" i="10"/>
  <c r="F12" i="10"/>
  <c r="C12" i="10"/>
  <c r="Y11" i="10"/>
  <c r="U11" i="10"/>
  <c r="Q11" i="10"/>
  <c r="N11" i="10"/>
  <c r="J11" i="10"/>
  <c r="F11" i="10"/>
  <c r="C11" i="10"/>
  <c r="Y10" i="10"/>
  <c r="U10" i="10"/>
  <c r="Q10" i="10"/>
  <c r="N10" i="10"/>
  <c r="J10" i="10"/>
  <c r="F10" i="10"/>
  <c r="C10" i="10"/>
  <c r="Y9" i="10"/>
  <c r="U9" i="10"/>
  <c r="Q9" i="10"/>
  <c r="N9" i="10"/>
  <c r="J9" i="10"/>
  <c r="F9" i="10"/>
  <c r="C9" i="10"/>
  <c r="Y8" i="10"/>
  <c r="U8" i="10"/>
  <c r="Q8" i="10"/>
  <c r="N8" i="10"/>
  <c r="J8" i="10"/>
  <c r="F8" i="10"/>
  <c r="C8" i="10"/>
  <c r="Y7" i="10"/>
  <c r="U7" i="10"/>
  <c r="Q7" i="10"/>
  <c r="N7" i="10"/>
  <c r="J7" i="10"/>
  <c r="F7" i="10"/>
  <c r="C7" i="10"/>
  <c r="Y6" i="10"/>
  <c r="U6" i="10"/>
  <c r="Q6" i="10"/>
  <c r="N6" i="10"/>
  <c r="J6" i="10"/>
  <c r="F6" i="10"/>
  <c r="C6" i="10"/>
  <c r="Y5" i="10"/>
  <c r="U5" i="10"/>
  <c r="Q5" i="10"/>
  <c r="N5" i="10"/>
  <c r="J5" i="10"/>
  <c r="F5" i="10"/>
  <c r="C5" i="10"/>
  <c r="Y4" i="10"/>
  <c r="U4" i="10"/>
  <c r="Q4" i="10"/>
  <c r="N4" i="10"/>
  <c r="J4" i="10"/>
  <c r="F4" i="10"/>
  <c r="C4" i="10"/>
  <c r="C45" i="10" s="1"/>
  <c r="Y3" i="10"/>
  <c r="U3" i="10"/>
  <c r="Q3" i="10"/>
  <c r="C48" i="10" s="1"/>
  <c r="N3" i="10"/>
  <c r="M47" i="10" s="1"/>
  <c r="J3" i="10"/>
  <c r="C46" i="10" s="1"/>
  <c r="F3" i="10"/>
  <c r="B44" i="10" s="1"/>
  <c r="Y2" i="10"/>
  <c r="C50" i="10" s="1"/>
  <c r="U2" i="10"/>
  <c r="C49" i="10" s="1"/>
  <c r="D1" i="10"/>
  <c r="D49" i="10" l="1"/>
  <c r="N47" i="10"/>
  <c r="C44" i="10"/>
  <c r="F48" i="10"/>
  <c r="B47" i="10"/>
  <c r="G48" i="10"/>
  <c r="H48" i="10" s="1"/>
  <c r="C47" i="10"/>
  <c r="D47" i="10" s="1"/>
  <c r="B45" i="10"/>
  <c r="B49" i="10"/>
  <c r="L47" i="10"/>
  <c r="B50" i="10"/>
  <c r="D50" i="10" s="1"/>
  <c r="B46" i="10"/>
  <c r="D46" i="10" s="1"/>
  <c r="F46" i="10" s="1"/>
  <c r="B48" i="10"/>
  <c r="D48" i="10" s="1"/>
  <c r="D45" i="10" l="1"/>
  <c r="F45" i="10" s="1"/>
  <c r="D44" i="10"/>
  <c r="F44" i="10" s="1"/>
  <c r="Q14" i="8" l="1"/>
  <c r="P14" i="8"/>
  <c r="Q13" i="8"/>
  <c r="P13" i="8"/>
  <c r="Q12" i="8"/>
  <c r="P12" i="8"/>
  <c r="Q11" i="8"/>
  <c r="P11" i="8"/>
  <c r="Q7" i="8"/>
  <c r="P7" i="8"/>
  <c r="Q6" i="8"/>
  <c r="P6" i="8"/>
  <c r="Q5" i="8"/>
  <c r="P5" i="8"/>
  <c r="X21" i="6"/>
  <c r="T21" i="6"/>
  <c r="P26" i="6"/>
  <c r="V26" i="6" s="1"/>
  <c r="O26" i="6"/>
  <c r="P25" i="6"/>
  <c r="V25" i="6" s="1"/>
  <c r="O25" i="6"/>
  <c r="P24" i="6"/>
  <c r="V24" i="6" s="1"/>
  <c r="O24" i="6"/>
  <c r="P23" i="6"/>
  <c r="V23" i="6" s="1"/>
  <c r="O23" i="6"/>
  <c r="P22" i="6"/>
  <c r="V22" i="6" s="1"/>
  <c r="O22" i="6"/>
  <c r="P21" i="6"/>
  <c r="V21" i="6" s="1"/>
  <c r="O21" i="6"/>
  <c r="P18" i="6"/>
  <c r="V18" i="6" s="1"/>
  <c r="O18" i="6"/>
  <c r="R18" i="6" s="1"/>
  <c r="P17" i="6"/>
  <c r="V17" i="6" s="1"/>
  <c r="O17" i="6"/>
  <c r="R17" i="6" s="1"/>
  <c r="P16" i="6"/>
  <c r="V16" i="6" s="1"/>
  <c r="O16" i="6"/>
  <c r="R16" i="6" s="1"/>
  <c r="P15" i="6"/>
  <c r="V15" i="6" s="1"/>
  <c r="O15" i="6"/>
  <c r="R15" i="6" s="1"/>
  <c r="P14" i="6"/>
  <c r="V14" i="6" s="1"/>
  <c r="O14" i="6"/>
  <c r="R14" i="6" s="1"/>
  <c r="P13" i="6"/>
  <c r="V13" i="6" s="1"/>
  <c r="X13" i="6" s="1"/>
  <c r="O13" i="6"/>
  <c r="R13" i="6" s="1"/>
  <c r="T13" i="6" s="1"/>
  <c r="P11" i="6"/>
  <c r="V11" i="6" s="1"/>
  <c r="O11" i="6"/>
  <c r="R11" i="6" s="1"/>
  <c r="V10" i="6"/>
  <c r="R10" i="6"/>
  <c r="P10" i="6"/>
  <c r="O10" i="6"/>
  <c r="R9" i="6"/>
  <c r="P9" i="6"/>
  <c r="V9" i="6" s="1"/>
  <c r="O9" i="6"/>
  <c r="P8" i="6"/>
  <c r="V8" i="6" s="1"/>
  <c r="O8" i="6"/>
  <c r="R8" i="6" s="1"/>
  <c r="P7" i="6"/>
  <c r="V7" i="6" s="1"/>
  <c r="O7" i="6"/>
  <c r="R7" i="6" s="1"/>
  <c r="V6" i="6"/>
  <c r="P6" i="6"/>
  <c r="O6" i="6"/>
  <c r="R6" i="6" s="1"/>
  <c r="S11" i="8" l="1"/>
  <c r="S12" i="8"/>
  <c r="S13" i="8"/>
  <c r="S14" i="8"/>
  <c r="T6" i="6"/>
  <c r="X6" i="6"/>
  <c r="T11" i="8" l="1"/>
</calcChain>
</file>

<file path=xl/sharedStrings.xml><?xml version="1.0" encoding="utf-8"?>
<sst xmlns="http://schemas.openxmlformats.org/spreadsheetml/2006/main" count="59" uniqueCount="53">
  <si>
    <t>HARD</t>
  </si>
  <si>
    <t>SOFT</t>
  </si>
  <si>
    <t>5 um</t>
  </si>
  <si>
    <t>10 um</t>
  </si>
  <si>
    <t xml:space="preserve">15 um </t>
  </si>
  <si>
    <t xml:space="preserve">6 um </t>
  </si>
  <si>
    <t>8 um</t>
  </si>
  <si>
    <t xml:space="preserve">10 um </t>
  </si>
  <si>
    <t xml:space="preserve">16 um </t>
  </si>
  <si>
    <t xml:space="preserve">mean </t>
  </si>
  <si>
    <t xml:space="preserve">sd </t>
  </si>
  <si>
    <t>increase</t>
  </si>
  <si>
    <t>average increase</t>
  </si>
  <si>
    <t xml:space="preserve">CV% </t>
  </si>
  <si>
    <t>Average CV%</t>
  </si>
  <si>
    <t>average CV%</t>
  </si>
  <si>
    <t>'</t>
  </si>
  <si>
    <t>CR: HARD</t>
  </si>
  <si>
    <t>HARD = hard contact mode outside the cleanroom</t>
  </si>
  <si>
    <t xml:space="preserve">SOFT = soft contact mode outside the cleanroom </t>
  </si>
  <si>
    <t xml:space="preserve">CR: HARD = hard contact mode inside the cleanroom </t>
  </si>
  <si>
    <t xml:space="preserve">Photomask spot diameters </t>
  </si>
  <si>
    <t>Measured spot diameters</t>
  </si>
  <si>
    <t>Measured droplet diameters</t>
  </si>
  <si>
    <t xml:space="preserve">old CR </t>
  </si>
  <si>
    <t>nLOF: SOFT</t>
  </si>
  <si>
    <t>old CR = previously published cleanroom-based process (see [21] in the main text)</t>
  </si>
  <si>
    <t xml:space="preserve">nLOF: SOFT = n-LOF process performed in soft contact mode outside the cleanroom </t>
  </si>
  <si>
    <t>FIGURE 4 - Photoresist spot diameters</t>
  </si>
  <si>
    <t xml:space="preserve">FIGURE 5 - Microdroplet diameters </t>
  </si>
  <si>
    <t>FIGURE 5 - Enzyme linked immunosorbent assay for single molecule counting</t>
  </si>
  <si>
    <t>Fluorescent droplet counts</t>
  </si>
  <si>
    <t>Rep 1</t>
  </si>
  <si>
    <t xml:space="preserve">Rep 2 </t>
  </si>
  <si>
    <t>Rep 3</t>
  </si>
  <si>
    <t>Concentration of Anti-Tau antibody conjugated with HRP (fM)</t>
  </si>
  <si>
    <t>pixels</t>
  </si>
  <si>
    <t>um/pixel</t>
  </si>
  <si>
    <t>edge down</t>
  </si>
  <si>
    <t>edgeup</t>
  </si>
  <si>
    <t>5-10 down middle</t>
  </si>
  <si>
    <t>5-10 down centerl</t>
  </si>
  <si>
    <t>5-10 down edge</t>
  </si>
  <si>
    <t>Center dwn</t>
  </si>
  <si>
    <t>Middle down</t>
  </si>
  <si>
    <t>µm</t>
  </si>
  <si>
    <t>SD</t>
  </si>
  <si>
    <t>%CV</t>
  </si>
  <si>
    <t>5-10 down center</t>
  </si>
  <si>
    <t>Center down</t>
  </si>
  <si>
    <t xml:space="preserve">Middle down </t>
  </si>
  <si>
    <t>Edge down</t>
  </si>
  <si>
    <t>Edge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22"/>
      <color rgb="FFFF0000"/>
      <name val="Calibri (Body)"/>
    </font>
    <font>
      <sz val="8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quotePrefix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C$44:$C$49</c:f>
                <c:numCache>
                  <c:formatCode>General</c:formatCode>
                  <c:ptCount val="6"/>
                  <c:pt idx="0">
                    <c:v>0.32886653497755869</c:v>
                  </c:pt>
                  <c:pt idx="1">
                    <c:v>0.32886653497755869</c:v>
                  </c:pt>
                  <c:pt idx="2">
                    <c:v>0.32026110666265717</c:v>
                  </c:pt>
                  <c:pt idx="3">
                    <c:v>0.51622340328962246</c:v>
                  </c:pt>
                  <c:pt idx="4">
                    <c:v>0.44073096471555134</c:v>
                  </c:pt>
                  <c:pt idx="5">
                    <c:v>0.58738258440989</c:v>
                  </c:pt>
                </c:numCache>
              </c:numRef>
            </c:plus>
            <c:minus>
              <c:numRef>
                <c:f>[1]Sheet1!$C$44:$C$49</c:f>
                <c:numCache>
                  <c:formatCode>General</c:formatCode>
                  <c:ptCount val="6"/>
                  <c:pt idx="0">
                    <c:v>0.32886653497755869</c:v>
                  </c:pt>
                  <c:pt idx="1">
                    <c:v>0.32886653497755869</c:v>
                  </c:pt>
                  <c:pt idx="2">
                    <c:v>0.32026110666265717</c:v>
                  </c:pt>
                  <c:pt idx="3">
                    <c:v>0.51622340328962246</c:v>
                  </c:pt>
                  <c:pt idx="4">
                    <c:v>0.44073096471555134</c:v>
                  </c:pt>
                  <c:pt idx="5">
                    <c:v>0.58738258440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44:$A$49</c:f>
              <c:strCache>
                <c:ptCount val="6"/>
                <c:pt idx="0">
                  <c:v>5-10 down center</c:v>
                </c:pt>
                <c:pt idx="1">
                  <c:v>5-10 down middle</c:v>
                </c:pt>
                <c:pt idx="2">
                  <c:v>5-10 down edge</c:v>
                </c:pt>
                <c:pt idx="3">
                  <c:v>Center down</c:v>
                </c:pt>
                <c:pt idx="4">
                  <c:v>Middle down </c:v>
                </c:pt>
                <c:pt idx="5">
                  <c:v>Edge down</c:v>
                </c:pt>
              </c:strCache>
            </c:strRef>
          </c:cat>
          <c:val>
            <c:numRef>
              <c:f>[1]Sheet1!$B$44:$B$49</c:f>
              <c:numCache>
                <c:formatCode>General</c:formatCode>
                <c:ptCount val="6"/>
                <c:pt idx="0">
                  <c:v>11.261908485000008</c:v>
                </c:pt>
                <c:pt idx="1">
                  <c:v>11.250503666666674</c:v>
                </c:pt>
                <c:pt idx="2">
                  <c:v>10.813937830000006</c:v>
                </c:pt>
                <c:pt idx="3">
                  <c:v>16.564497994999996</c:v>
                </c:pt>
                <c:pt idx="4">
                  <c:v>16.340621169999999</c:v>
                </c:pt>
                <c:pt idx="5">
                  <c:v>16.44391554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F-2844-8AF8-1C3600ABD8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9947583"/>
        <c:axId val="1317136191"/>
      </c:barChart>
      <c:catAx>
        <c:axId val="1379947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17136191"/>
        <c:crosses val="autoZero"/>
        <c:auto val="1"/>
        <c:lblAlgn val="ctr"/>
        <c:lblOffset val="100"/>
        <c:noMultiLvlLbl val="0"/>
      </c:catAx>
      <c:valAx>
        <c:axId val="13171361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3799475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1373</xdr:colOff>
      <xdr:row>51</xdr:row>
      <xdr:rowOff>51313</xdr:rowOff>
    </xdr:from>
    <xdr:to>
      <xdr:col>6</xdr:col>
      <xdr:colOff>438727</xdr:colOff>
      <xdr:row>68</xdr:row>
      <xdr:rowOff>127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E292D2-6411-B842-9A90-8F1385B0DC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dufva_dtu_dk/Documents/FAST/Microdroplet%20array/Droplet%20detection%20technologies/Manuscripts/nLOF%20paper/analysis/Edge%20effec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4">
          <cell r="A44" t="str">
            <v>5-10 down center</v>
          </cell>
          <cell r="B44">
            <v>11.261908485000008</v>
          </cell>
          <cell r="C44">
            <v>0.32886653497755869</v>
          </cell>
        </row>
        <row r="45">
          <cell r="A45" t="str">
            <v>5-10 down middle</v>
          </cell>
          <cell r="B45">
            <v>11.250503666666674</v>
          </cell>
          <cell r="C45">
            <v>0.32886653497755869</v>
          </cell>
        </row>
        <row r="46">
          <cell r="A46" t="str">
            <v>5-10 down edge</v>
          </cell>
          <cell r="B46">
            <v>10.813937830000006</v>
          </cell>
          <cell r="C46">
            <v>0.32026110666265717</v>
          </cell>
        </row>
        <row r="47">
          <cell r="A47" t="str">
            <v>Center down</v>
          </cell>
          <cell r="B47">
            <v>16.564497994999996</v>
          </cell>
          <cell r="C47">
            <v>0.51622340328962246</v>
          </cell>
        </row>
        <row r="48">
          <cell r="A48" t="str">
            <v xml:space="preserve">Middle down </v>
          </cell>
          <cell r="B48">
            <v>16.340621169999999</v>
          </cell>
          <cell r="C48">
            <v>0.44073096471555134</v>
          </cell>
        </row>
        <row r="49">
          <cell r="A49" t="str">
            <v>Edge down</v>
          </cell>
          <cell r="B49">
            <v>16.443915549999993</v>
          </cell>
          <cell r="C49">
            <v>0.587382584409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F919-7743-1143-BD9C-65CAD10DA92C}">
  <dimension ref="A1:X32"/>
  <sheetViews>
    <sheetView zoomScale="75" workbookViewId="0">
      <selection activeCell="L29" sqref="L29"/>
    </sheetView>
  </sheetViews>
  <sheetFormatPr baseColWidth="10" defaultRowHeight="16" x14ac:dyDescent="0.2"/>
  <sheetData>
    <row r="1" spans="1:24" ht="29" x14ac:dyDescent="0.35">
      <c r="A1" s="3" t="s">
        <v>28</v>
      </c>
    </row>
    <row r="3" spans="1:24" x14ac:dyDescent="0.2">
      <c r="O3" t="s">
        <v>9</v>
      </c>
      <c r="P3" t="s">
        <v>10</v>
      </c>
      <c r="R3" t="s">
        <v>11</v>
      </c>
      <c r="T3" t="s">
        <v>12</v>
      </c>
      <c r="V3" t="s">
        <v>13</v>
      </c>
      <c r="X3" t="s">
        <v>14</v>
      </c>
    </row>
    <row r="4" spans="1:24" x14ac:dyDescent="0.2">
      <c r="B4" t="s">
        <v>21</v>
      </c>
      <c r="G4" t="s">
        <v>22</v>
      </c>
    </row>
    <row r="5" spans="1:24" x14ac:dyDescent="0.2">
      <c r="A5" t="s">
        <v>0</v>
      </c>
    </row>
    <row r="6" spans="1:24" x14ac:dyDescent="0.2">
      <c r="B6">
        <v>4</v>
      </c>
      <c r="D6">
        <v>5.12</v>
      </c>
      <c r="E6">
        <v>5.6</v>
      </c>
      <c r="F6">
        <v>4.55</v>
      </c>
      <c r="G6">
        <v>5.12</v>
      </c>
      <c r="H6">
        <v>4.55</v>
      </c>
      <c r="I6">
        <v>5.12</v>
      </c>
      <c r="J6">
        <v>4.55</v>
      </c>
      <c r="K6">
        <v>5.12</v>
      </c>
      <c r="L6">
        <v>5.6</v>
      </c>
      <c r="M6">
        <v>5.12</v>
      </c>
      <c r="O6">
        <f>AVERAGE(D6:M6)</f>
        <v>5.0449999999999999</v>
      </c>
      <c r="P6">
        <f>_xlfn.STDEV.P(D6:M6)</f>
        <v>0.37138255209419835</v>
      </c>
      <c r="R6">
        <f>O6-B6</f>
        <v>1.0449999999999999</v>
      </c>
      <c r="T6">
        <f>AVERAGE(R6:R11)</f>
        <v>1.4738333333333344</v>
      </c>
      <c r="V6">
        <f>(P6/O6)*100</f>
        <v>7.3613984557819299</v>
      </c>
      <c r="X6">
        <f>AVERAGE(V6:V11)</f>
        <v>5.1214597629585752</v>
      </c>
    </row>
    <row r="7" spans="1:24" x14ac:dyDescent="0.2">
      <c r="B7">
        <v>6</v>
      </c>
      <c r="D7">
        <v>7.4</v>
      </c>
      <c r="E7">
        <v>6.83</v>
      </c>
      <c r="F7">
        <v>7.4</v>
      </c>
      <c r="G7">
        <v>6.83</v>
      </c>
      <c r="H7">
        <v>6.83</v>
      </c>
      <c r="I7">
        <v>7.4</v>
      </c>
      <c r="J7">
        <v>7.4</v>
      </c>
      <c r="K7">
        <v>6.15</v>
      </c>
      <c r="L7">
        <v>6.83</v>
      </c>
      <c r="M7">
        <v>7.4</v>
      </c>
      <c r="O7">
        <f t="shared" ref="O7:O11" si="0">AVERAGE(D7:M7)</f>
        <v>7.0469999999999997</v>
      </c>
      <c r="P7">
        <f t="shared" ref="P7:P18" si="1">_xlfn.STDEV.P(D7:M7)</f>
        <v>0.40199626863939925</v>
      </c>
      <c r="R7">
        <f t="shared" ref="R7:R18" si="2">O7-B7</f>
        <v>1.0469999999999997</v>
      </c>
      <c r="V7">
        <f t="shared" ref="V7:V18" si="3">(P7/O7)*100</f>
        <v>5.7045021802100084</v>
      </c>
    </row>
    <row r="8" spans="1:24" x14ac:dyDescent="0.2">
      <c r="B8">
        <v>8</v>
      </c>
      <c r="D8">
        <v>9.67</v>
      </c>
      <c r="E8">
        <v>10.24</v>
      </c>
      <c r="F8">
        <v>9.67</v>
      </c>
      <c r="G8">
        <v>9.1</v>
      </c>
      <c r="H8">
        <v>10.24</v>
      </c>
      <c r="I8">
        <v>8.5299999999999994</v>
      </c>
      <c r="J8">
        <v>9.67</v>
      </c>
      <c r="K8">
        <v>9.1</v>
      </c>
      <c r="L8">
        <v>9.67</v>
      </c>
      <c r="M8">
        <v>8.5299999999999994</v>
      </c>
      <c r="O8">
        <f t="shared" si="0"/>
        <v>9.4420000000000002</v>
      </c>
      <c r="P8">
        <f t="shared" si="1"/>
        <v>0.58128822454957774</v>
      </c>
      <c r="R8">
        <f t="shared" si="2"/>
        <v>1.4420000000000002</v>
      </c>
      <c r="V8">
        <f t="shared" si="3"/>
        <v>6.1564099189745578</v>
      </c>
    </row>
    <row r="9" spans="1:24" x14ac:dyDescent="0.2">
      <c r="B9">
        <v>10</v>
      </c>
      <c r="D9">
        <v>12.8</v>
      </c>
      <c r="E9" s="1">
        <v>11.01</v>
      </c>
      <c r="F9">
        <v>11.67</v>
      </c>
      <c r="G9" s="1">
        <v>11.1</v>
      </c>
      <c r="H9">
        <v>11.1</v>
      </c>
      <c r="I9" s="1">
        <v>11.67</v>
      </c>
      <c r="J9">
        <v>13.28</v>
      </c>
      <c r="K9" s="1">
        <v>11.39</v>
      </c>
      <c r="L9">
        <v>11.67</v>
      </c>
      <c r="M9" s="1">
        <v>10.81</v>
      </c>
      <c r="O9">
        <f t="shared" si="0"/>
        <v>11.650000000000002</v>
      </c>
      <c r="P9">
        <f t="shared" si="1"/>
        <v>0.75949983541802035</v>
      </c>
      <c r="R9">
        <f t="shared" si="2"/>
        <v>1.6500000000000021</v>
      </c>
      <c r="V9">
        <f t="shared" si="3"/>
        <v>6.5193118920001734</v>
      </c>
    </row>
    <row r="10" spans="1:24" x14ac:dyDescent="0.2">
      <c r="B10">
        <v>12</v>
      </c>
      <c r="D10">
        <v>13.7</v>
      </c>
      <c r="E10" s="1">
        <v>13.8</v>
      </c>
      <c r="F10">
        <v>14.58</v>
      </c>
      <c r="G10">
        <v>14.27</v>
      </c>
      <c r="H10">
        <v>14.03</v>
      </c>
      <c r="I10">
        <v>13.11</v>
      </c>
      <c r="J10">
        <v>14.32</v>
      </c>
      <c r="K10">
        <v>14.28</v>
      </c>
      <c r="L10">
        <v>13.98</v>
      </c>
      <c r="M10">
        <v>13.95</v>
      </c>
      <c r="O10">
        <f t="shared" si="0"/>
        <v>14.002000000000001</v>
      </c>
      <c r="P10">
        <f t="shared" si="1"/>
        <v>0.38935330998978301</v>
      </c>
      <c r="R10">
        <f t="shared" si="2"/>
        <v>2.0020000000000007</v>
      </c>
      <c r="V10">
        <f t="shared" si="3"/>
        <v>2.7806978288086199</v>
      </c>
    </row>
    <row r="11" spans="1:24" x14ac:dyDescent="0.2">
      <c r="B11">
        <v>16</v>
      </c>
      <c r="D11">
        <v>17.66</v>
      </c>
      <c r="E11">
        <v>17.66</v>
      </c>
      <c r="F11">
        <v>18.28</v>
      </c>
      <c r="G11">
        <v>17.86</v>
      </c>
      <c r="H11">
        <v>17.399999999999999</v>
      </c>
      <c r="I11">
        <v>17.3</v>
      </c>
      <c r="J11">
        <v>18.350000000000001</v>
      </c>
      <c r="K11">
        <v>17.260000000000002</v>
      </c>
      <c r="L11">
        <v>17.149999999999999</v>
      </c>
      <c r="M11">
        <v>17.649999999999999</v>
      </c>
      <c r="O11">
        <f t="shared" si="0"/>
        <v>17.657000000000004</v>
      </c>
      <c r="P11">
        <f t="shared" si="1"/>
        <v>0.38959081097993103</v>
      </c>
      <c r="R11">
        <f t="shared" si="2"/>
        <v>1.6570000000000036</v>
      </c>
      <c r="V11">
        <f t="shared" si="3"/>
        <v>2.2064383019761622</v>
      </c>
    </row>
    <row r="13" spans="1:24" x14ac:dyDescent="0.2">
      <c r="A13" t="s">
        <v>1</v>
      </c>
      <c r="B13">
        <v>4</v>
      </c>
      <c r="D13">
        <v>6.26</v>
      </c>
      <c r="E13">
        <v>6.12</v>
      </c>
      <c r="F13">
        <v>6.26</v>
      </c>
      <c r="G13">
        <v>6.4</v>
      </c>
      <c r="H13">
        <v>6.26</v>
      </c>
      <c r="I13">
        <v>5.98</v>
      </c>
      <c r="J13">
        <v>5.83</v>
      </c>
      <c r="K13">
        <v>6.26</v>
      </c>
      <c r="L13">
        <v>6.33</v>
      </c>
      <c r="M13">
        <v>6.47</v>
      </c>
      <c r="O13">
        <f>AVERAGE(D13:M13)</f>
        <v>6.2169999999999996</v>
      </c>
      <c r="P13">
        <f t="shared" si="1"/>
        <v>0.18248561587149809</v>
      </c>
      <c r="R13">
        <f t="shared" si="2"/>
        <v>2.2169999999999996</v>
      </c>
      <c r="T13">
        <f>AVERAGE(R13:R18)</f>
        <v>2.9466666666666654</v>
      </c>
      <c r="V13">
        <f t="shared" si="3"/>
        <v>2.9352680693501383</v>
      </c>
      <c r="X13">
        <f>AVERAGE(V13:V18)</f>
        <v>3.2176280360045344</v>
      </c>
    </row>
    <row r="14" spans="1:24" x14ac:dyDescent="0.2">
      <c r="B14">
        <v>6</v>
      </c>
      <c r="D14">
        <v>8.82</v>
      </c>
      <c r="E14">
        <v>9.1999999999999993</v>
      </c>
      <c r="F14">
        <v>8.82</v>
      </c>
      <c r="G14">
        <v>8.68</v>
      </c>
      <c r="H14">
        <v>9.24</v>
      </c>
      <c r="I14">
        <v>8.9600000000000009</v>
      </c>
      <c r="J14">
        <v>10</v>
      </c>
      <c r="K14">
        <v>9.1</v>
      </c>
      <c r="L14">
        <v>8.9600000000000009</v>
      </c>
      <c r="M14">
        <v>9.27</v>
      </c>
      <c r="O14">
        <f t="shared" ref="O14:O18" si="4">AVERAGE(D14:M14)</f>
        <v>9.1050000000000004</v>
      </c>
      <c r="P14">
        <f t="shared" si="1"/>
        <v>0.35222861893946084</v>
      </c>
      <c r="R14">
        <f t="shared" si="2"/>
        <v>3.1050000000000004</v>
      </c>
      <c r="V14">
        <f t="shared" si="3"/>
        <v>3.8685186044970981</v>
      </c>
      <c r="X14" s="2" t="s">
        <v>16</v>
      </c>
    </row>
    <row r="15" spans="1:24" x14ac:dyDescent="0.2">
      <c r="B15">
        <v>8</v>
      </c>
      <c r="D15">
        <v>11.01</v>
      </c>
      <c r="E15">
        <v>10.06</v>
      </c>
      <c r="F15">
        <v>10.25</v>
      </c>
      <c r="G15">
        <v>10.44</v>
      </c>
      <c r="H15">
        <v>11.19</v>
      </c>
      <c r="I15">
        <v>12.31</v>
      </c>
      <c r="J15">
        <v>11.52</v>
      </c>
      <c r="K15">
        <v>11.24</v>
      </c>
      <c r="L15">
        <v>11.38</v>
      </c>
      <c r="M15">
        <v>11.88</v>
      </c>
      <c r="O15">
        <f t="shared" si="4"/>
        <v>11.127999999999997</v>
      </c>
      <c r="P15">
        <f t="shared" si="1"/>
        <v>0.67786134275381149</v>
      </c>
      <c r="R15">
        <f t="shared" si="2"/>
        <v>3.1279999999999966</v>
      </c>
      <c r="V15">
        <f t="shared" si="3"/>
        <v>6.0914930154008955</v>
      </c>
    </row>
    <row r="16" spans="1:24" x14ac:dyDescent="0.2">
      <c r="B16">
        <v>10</v>
      </c>
      <c r="D16">
        <v>12.8</v>
      </c>
      <c r="E16">
        <v>12.94</v>
      </c>
      <c r="F16">
        <v>12.94</v>
      </c>
      <c r="G16">
        <v>13.28</v>
      </c>
      <c r="H16">
        <v>12.66</v>
      </c>
      <c r="I16">
        <v>12.82</v>
      </c>
      <c r="J16">
        <v>13.08</v>
      </c>
      <c r="K16">
        <v>12.8</v>
      </c>
      <c r="L16">
        <v>13.1</v>
      </c>
      <c r="M16">
        <v>12.52</v>
      </c>
      <c r="O16">
        <f t="shared" si="4"/>
        <v>12.894</v>
      </c>
      <c r="P16">
        <f t="shared" si="1"/>
        <v>0.21166955378608404</v>
      </c>
      <c r="R16">
        <f t="shared" si="2"/>
        <v>2.8940000000000001</v>
      </c>
      <c r="V16">
        <f t="shared" si="3"/>
        <v>1.6416127949905694</v>
      </c>
    </row>
    <row r="17" spans="1:24" x14ac:dyDescent="0.2">
      <c r="B17">
        <v>12</v>
      </c>
      <c r="D17">
        <v>15.36</v>
      </c>
      <c r="E17">
        <v>14.41</v>
      </c>
      <c r="F17">
        <v>14.41</v>
      </c>
      <c r="G17">
        <v>14.79</v>
      </c>
      <c r="H17">
        <v>14.6</v>
      </c>
      <c r="I17">
        <v>13.84</v>
      </c>
      <c r="J17">
        <v>14.99</v>
      </c>
      <c r="K17">
        <v>14.6</v>
      </c>
      <c r="L17">
        <v>15.17</v>
      </c>
      <c r="M17">
        <v>14.98</v>
      </c>
      <c r="O17">
        <f t="shared" si="4"/>
        <v>14.714999999999998</v>
      </c>
      <c r="P17">
        <f t="shared" si="1"/>
        <v>0.4186466290321707</v>
      </c>
      <c r="R17">
        <f t="shared" si="2"/>
        <v>2.7149999999999981</v>
      </c>
      <c r="V17">
        <f t="shared" si="3"/>
        <v>2.8450331568615073</v>
      </c>
    </row>
    <row r="18" spans="1:24" x14ac:dyDescent="0.2">
      <c r="B18">
        <v>16</v>
      </c>
      <c r="D18">
        <v>19.91</v>
      </c>
      <c r="E18">
        <v>19.350000000000001</v>
      </c>
      <c r="F18">
        <v>19.91</v>
      </c>
      <c r="G18">
        <v>19.61</v>
      </c>
      <c r="H18">
        <v>19.63</v>
      </c>
      <c r="I18">
        <v>19.079999999999998</v>
      </c>
      <c r="J18">
        <v>20.48</v>
      </c>
      <c r="K18">
        <v>19.34</v>
      </c>
      <c r="L18">
        <v>19.54</v>
      </c>
      <c r="M18">
        <v>19.36</v>
      </c>
      <c r="O18">
        <f t="shared" si="4"/>
        <v>19.620999999999999</v>
      </c>
      <c r="P18">
        <f t="shared" si="1"/>
        <v>0.37747715162642659</v>
      </c>
      <c r="R18">
        <f t="shared" si="2"/>
        <v>3.6209999999999987</v>
      </c>
      <c r="V18">
        <f t="shared" si="3"/>
        <v>1.9238425749269996</v>
      </c>
    </row>
    <row r="21" spans="1:24" x14ac:dyDescent="0.2">
      <c r="A21" t="s">
        <v>17</v>
      </c>
      <c r="B21">
        <v>4</v>
      </c>
      <c r="D21">
        <v>4.04</v>
      </c>
      <c r="E21">
        <v>4</v>
      </c>
      <c r="F21">
        <v>4.2</v>
      </c>
      <c r="G21">
        <v>4</v>
      </c>
      <c r="H21">
        <v>4.0999999999999996</v>
      </c>
      <c r="I21">
        <v>4.22</v>
      </c>
      <c r="J21">
        <v>4.22</v>
      </c>
      <c r="K21">
        <v>4.04</v>
      </c>
      <c r="L21">
        <v>4.2</v>
      </c>
      <c r="M21">
        <v>4.22</v>
      </c>
      <c r="O21">
        <f t="shared" ref="O21:O26" si="5">AVERAGE(D21:M21)</f>
        <v>4.1239999999999997</v>
      </c>
      <c r="P21">
        <f t="shared" ref="P21:P26" si="6">_xlfn.STDEV.P(D21:M21)</f>
        <v>9.1999999999999943E-2</v>
      </c>
      <c r="R21">
        <v>0.12</v>
      </c>
      <c r="T21">
        <f>AVERAGE(R21:R26)</f>
        <v>0.33666666666666667</v>
      </c>
      <c r="V21">
        <f t="shared" ref="V21:V26" si="7">(P21/O21)*100</f>
        <v>2.2308438409311333</v>
      </c>
      <c r="X21">
        <f>AVERAGE(V21:V26)</f>
        <v>1.5234805656608534</v>
      </c>
    </row>
    <row r="22" spans="1:24" x14ac:dyDescent="0.2">
      <c r="B22">
        <v>6</v>
      </c>
      <c r="D22">
        <v>6.4</v>
      </c>
      <c r="E22">
        <v>6.14</v>
      </c>
      <c r="F22">
        <v>6.3</v>
      </c>
      <c r="G22">
        <v>6.4</v>
      </c>
      <c r="H22">
        <v>6.22</v>
      </c>
      <c r="I22">
        <v>6.2</v>
      </c>
      <c r="J22">
        <v>6.31</v>
      </c>
      <c r="K22">
        <v>6.34</v>
      </c>
      <c r="L22">
        <v>6.39</v>
      </c>
      <c r="M22">
        <v>6.31</v>
      </c>
      <c r="O22">
        <f t="shared" si="5"/>
        <v>6.3010000000000002</v>
      </c>
      <c r="P22">
        <f t="shared" si="6"/>
        <v>8.4787970844925967E-2</v>
      </c>
      <c r="R22">
        <v>0.3</v>
      </c>
      <c r="V22">
        <f t="shared" si="7"/>
        <v>1.3456272154408184</v>
      </c>
    </row>
    <row r="23" spans="1:24" x14ac:dyDescent="0.2">
      <c r="B23">
        <v>8</v>
      </c>
      <c r="D23">
        <v>8.1300000000000008</v>
      </c>
      <c r="E23">
        <v>8.1</v>
      </c>
      <c r="F23">
        <v>8.2799999999999994</v>
      </c>
      <c r="G23">
        <v>8.33</v>
      </c>
      <c r="H23">
        <v>8.35</v>
      </c>
      <c r="I23">
        <v>8.23</v>
      </c>
      <c r="J23">
        <v>8.3699999999999992</v>
      </c>
      <c r="K23">
        <v>8.25</v>
      </c>
      <c r="L23">
        <v>8.07</v>
      </c>
      <c r="M23">
        <v>8.31</v>
      </c>
      <c r="O23">
        <f t="shared" si="5"/>
        <v>8.2419999999999991</v>
      </c>
      <c r="P23">
        <f t="shared" si="6"/>
        <v>0.10215674231297686</v>
      </c>
      <c r="R23">
        <v>0.24</v>
      </c>
      <c r="V23">
        <f t="shared" si="7"/>
        <v>1.2394654490776131</v>
      </c>
    </row>
    <row r="24" spans="1:24" x14ac:dyDescent="0.2">
      <c r="B24">
        <v>10</v>
      </c>
      <c r="D24">
        <v>10.34</v>
      </c>
      <c r="E24">
        <v>10.3</v>
      </c>
      <c r="F24">
        <v>10.5</v>
      </c>
      <c r="G24">
        <v>10.31</v>
      </c>
      <c r="H24">
        <v>10.11</v>
      </c>
      <c r="I24">
        <v>10.48</v>
      </c>
      <c r="J24">
        <v>10.56</v>
      </c>
      <c r="K24">
        <v>10.199999999999999</v>
      </c>
      <c r="L24">
        <v>10.28</v>
      </c>
      <c r="M24">
        <v>10.039999999999999</v>
      </c>
      <c r="O24">
        <f t="shared" si="5"/>
        <v>10.312000000000001</v>
      </c>
      <c r="P24">
        <f t="shared" si="6"/>
        <v>0.15948667655951743</v>
      </c>
      <c r="R24">
        <v>0.31</v>
      </c>
      <c r="V24">
        <f t="shared" si="7"/>
        <v>1.546612456938687</v>
      </c>
    </row>
    <row r="25" spans="1:24" x14ac:dyDescent="0.2">
      <c r="B25">
        <v>12</v>
      </c>
      <c r="D25">
        <v>12.6</v>
      </c>
      <c r="E25">
        <v>12.7</v>
      </c>
      <c r="F25">
        <v>12.5</v>
      </c>
      <c r="G25">
        <v>12.27</v>
      </c>
      <c r="H25">
        <v>12.53</v>
      </c>
      <c r="I25">
        <v>12.7</v>
      </c>
      <c r="J25">
        <v>12.31</v>
      </c>
      <c r="K25">
        <v>12.65</v>
      </c>
      <c r="L25">
        <v>12.78</v>
      </c>
      <c r="M25">
        <v>12.4</v>
      </c>
      <c r="O25">
        <f t="shared" si="5"/>
        <v>12.544</v>
      </c>
      <c r="P25">
        <f t="shared" si="6"/>
        <v>0.16475436261295151</v>
      </c>
      <c r="R25">
        <v>0.54</v>
      </c>
      <c r="V25">
        <f t="shared" si="7"/>
        <v>1.3134116917486567</v>
      </c>
    </row>
    <row r="26" spans="1:24" x14ac:dyDescent="0.2">
      <c r="B26">
        <v>16</v>
      </c>
      <c r="D26">
        <v>16.38</v>
      </c>
      <c r="E26">
        <v>16.71</v>
      </c>
      <c r="F26">
        <v>16.87</v>
      </c>
      <c r="G26">
        <v>16.899999999999999</v>
      </c>
      <c r="H26">
        <v>16.52</v>
      </c>
      <c r="I26">
        <v>16.12</v>
      </c>
      <c r="J26">
        <v>16.28</v>
      </c>
      <c r="K26">
        <v>16.5</v>
      </c>
      <c r="L26">
        <v>16.309999999999999</v>
      </c>
      <c r="M26">
        <v>16.55</v>
      </c>
      <c r="O26">
        <f t="shared" si="5"/>
        <v>16.514000000000003</v>
      </c>
      <c r="P26">
        <f t="shared" si="6"/>
        <v>0.24191734125523112</v>
      </c>
      <c r="R26">
        <v>0.51</v>
      </c>
      <c r="V26">
        <f t="shared" si="7"/>
        <v>1.4649227398282127</v>
      </c>
    </row>
    <row r="30" spans="1:24" x14ac:dyDescent="0.2">
      <c r="A30" t="s">
        <v>18</v>
      </c>
    </row>
    <row r="31" spans="1:24" x14ac:dyDescent="0.2">
      <c r="A31" t="s">
        <v>19</v>
      </c>
    </row>
    <row r="32" spans="1:24" x14ac:dyDescent="0.2">
      <c r="A32" t="s">
        <v>2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BCA1-81C5-6940-AC54-47A045C3E7F7}">
  <dimension ref="A1:AC50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9" customWidth="1"/>
    <col min="7" max="7" width="10.83203125" customWidth="1"/>
  </cols>
  <sheetData>
    <row r="1" spans="1:29" x14ac:dyDescent="0.2">
      <c r="A1">
        <v>488</v>
      </c>
      <c r="B1" t="s">
        <v>36</v>
      </c>
      <c r="C1">
        <v>706</v>
      </c>
      <c r="D1">
        <f>C1/A1</f>
        <v>1.4467213114754098</v>
      </c>
      <c r="E1" t="s">
        <v>37</v>
      </c>
      <c r="T1" t="s">
        <v>38</v>
      </c>
      <c r="X1" t="s">
        <v>39</v>
      </c>
    </row>
    <row r="2" spans="1:29" x14ac:dyDescent="0.2">
      <c r="B2" t="s">
        <v>40</v>
      </c>
      <c r="D2" t="s">
        <v>41</v>
      </c>
      <c r="H2" t="s">
        <v>42</v>
      </c>
      <c r="M2" t="s">
        <v>43</v>
      </c>
      <c r="P2" t="s">
        <v>44</v>
      </c>
      <c r="S2">
        <v>1</v>
      </c>
      <c r="T2">
        <v>10.95</v>
      </c>
      <c r="U2">
        <f>T2*1.4467</f>
        <v>15.841365</v>
      </c>
      <c r="W2">
        <v>1</v>
      </c>
      <c r="X2">
        <v>11.426</v>
      </c>
      <c r="Y2">
        <f>1.4467*X2</f>
        <v>16.529994200000001</v>
      </c>
      <c r="AB2">
        <v>-3.3660000000000001</v>
      </c>
      <c r="AC2">
        <v>15.667</v>
      </c>
    </row>
    <row r="3" spans="1:29" x14ac:dyDescent="0.2">
      <c r="D3">
        <v>1</v>
      </c>
      <c r="E3">
        <v>8.0939999999999994</v>
      </c>
      <c r="F3">
        <f>E3*1.4467</f>
        <v>11.7095898</v>
      </c>
      <c r="H3">
        <v>1</v>
      </c>
      <c r="I3">
        <v>7.141</v>
      </c>
      <c r="J3">
        <f>I3*1.4467</f>
        <v>10.3308847</v>
      </c>
      <c r="L3">
        <v>1</v>
      </c>
      <c r="M3">
        <v>10.95</v>
      </c>
      <c r="N3">
        <f>M3*1.4467</f>
        <v>15.841365</v>
      </c>
      <c r="O3">
        <v>1</v>
      </c>
      <c r="P3">
        <v>10.95</v>
      </c>
      <c r="Q3">
        <f>1.4467*P3</f>
        <v>15.841365</v>
      </c>
      <c r="S3">
        <v>2</v>
      </c>
      <c r="T3">
        <v>10.95</v>
      </c>
      <c r="U3">
        <f t="shared" ref="U3:U41" si="0">T3*1.4467</f>
        <v>15.841365</v>
      </c>
      <c r="W3">
        <v>2</v>
      </c>
      <c r="X3">
        <v>11.426</v>
      </c>
      <c r="Y3">
        <f t="shared" ref="Y3:Y42" si="1">1.4467*X3</f>
        <v>16.529994200000001</v>
      </c>
      <c r="AB3">
        <v>0.84299999999999997</v>
      </c>
      <c r="AC3">
        <v>15.641999999999999</v>
      </c>
    </row>
    <row r="4" spans="1:29" x14ac:dyDescent="0.2">
      <c r="A4">
        <v>1</v>
      </c>
      <c r="B4">
        <v>8.0939999999999994</v>
      </c>
      <c r="C4">
        <f>B4*1.4467</f>
        <v>11.7095898</v>
      </c>
      <c r="D4">
        <v>2</v>
      </c>
      <c r="E4">
        <v>8.0939999999999994</v>
      </c>
      <c r="F4">
        <f t="shared" ref="F4:F42" si="2">E4*1.4467</f>
        <v>11.7095898</v>
      </c>
      <c r="H4">
        <v>2</v>
      </c>
      <c r="I4">
        <v>7.6180000000000003</v>
      </c>
      <c r="J4">
        <f t="shared" ref="J4:J42" si="3">I4*1.4467</f>
        <v>11.0209606</v>
      </c>
      <c r="L4">
        <v>2</v>
      </c>
      <c r="M4">
        <v>10.95</v>
      </c>
      <c r="N4">
        <f t="shared" ref="N4:N42" si="4">M4*1.4467</f>
        <v>15.841365</v>
      </c>
      <c r="O4">
        <v>2</v>
      </c>
      <c r="P4">
        <v>11.426</v>
      </c>
      <c r="Q4">
        <f t="shared" ref="Q4:Q42" si="5">1.4467*P4</f>
        <v>16.529994200000001</v>
      </c>
      <c r="S4">
        <v>3</v>
      </c>
      <c r="T4">
        <v>11.426</v>
      </c>
      <c r="U4">
        <f t="shared" si="0"/>
        <v>16.529994200000001</v>
      </c>
      <c r="W4">
        <v>3</v>
      </c>
      <c r="X4">
        <v>10.95</v>
      </c>
      <c r="Y4">
        <f t="shared" si="1"/>
        <v>15.841365</v>
      </c>
      <c r="AB4">
        <v>-0.86799999999999999</v>
      </c>
      <c r="AC4">
        <v>15.182</v>
      </c>
    </row>
    <row r="5" spans="1:29" x14ac:dyDescent="0.2">
      <c r="A5">
        <v>2</v>
      </c>
      <c r="B5">
        <v>8.0939999999999994</v>
      </c>
      <c r="C5">
        <f t="shared" ref="C5:C42" si="6">B5*1.4467</f>
        <v>11.7095898</v>
      </c>
      <c r="D5">
        <v>3</v>
      </c>
      <c r="E5">
        <v>7.6180000000000003</v>
      </c>
      <c r="F5">
        <f t="shared" si="2"/>
        <v>11.0209606</v>
      </c>
      <c r="H5">
        <v>3</v>
      </c>
      <c r="I5">
        <v>7.141</v>
      </c>
      <c r="J5">
        <f t="shared" si="3"/>
        <v>10.3308847</v>
      </c>
      <c r="L5">
        <v>3</v>
      </c>
      <c r="M5">
        <v>10.95</v>
      </c>
      <c r="N5">
        <f t="shared" si="4"/>
        <v>15.841365</v>
      </c>
      <c r="O5">
        <v>3</v>
      </c>
      <c r="P5">
        <v>11.426</v>
      </c>
      <c r="Q5">
        <f t="shared" si="5"/>
        <v>16.529994200000001</v>
      </c>
      <c r="S5">
        <v>4</v>
      </c>
      <c r="T5">
        <v>11.901999999999999</v>
      </c>
      <c r="U5">
        <f t="shared" si="0"/>
        <v>17.218623399999998</v>
      </c>
      <c r="W5">
        <v>4</v>
      </c>
      <c r="X5">
        <v>11.426</v>
      </c>
      <c r="Y5">
        <f t="shared" si="1"/>
        <v>16.529994200000001</v>
      </c>
      <c r="AB5">
        <v>-2.5259999999999998</v>
      </c>
      <c r="AC5">
        <v>15.654999999999999</v>
      </c>
    </row>
    <row r="6" spans="1:29" x14ac:dyDescent="0.2">
      <c r="A6">
        <v>3</v>
      </c>
      <c r="B6">
        <v>8.0939999999999994</v>
      </c>
      <c r="C6">
        <f t="shared" si="6"/>
        <v>11.7095898</v>
      </c>
      <c r="D6">
        <v>4</v>
      </c>
      <c r="E6">
        <v>8.0939999999999994</v>
      </c>
      <c r="F6">
        <f t="shared" si="2"/>
        <v>11.7095898</v>
      </c>
      <c r="H6">
        <v>4</v>
      </c>
      <c r="I6">
        <v>7.6180000000000003</v>
      </c>
      <c r="J6">
        <f t="shared" si="3"/>
        <v>11.0209606</v>
      </c>
      <c r="L6">
        <v>4</v>
      </c>
      <c r="M6">
        <v>11.426</v>
      </c>
      <c r="N6">
        <f t="shared" si="4"/>
        <v>16.529994200000001</v>
      </c>
      <c r="O6">
        <v>4</v>
      </c>
      <c r="P6">
        <v>11.901999999999999</v>
      </c>
      <c r="Q6">
        <f t="shared" si="5"/>
        <v>17.218623399999998</v>
      </c>
      <c r="S6">
        <v>5</v>
      </c>
      <c r="T6">
        <v>11.901999999999999</v>
      </c>
      <c r="U6">
        <f t="shared" si="0"/>
        <v>17.218623399999998</v>
      </c>
      <c r="W6">
        <v>5</v>
      </c>
      <c r="X6">
        <v>11.426</v>
      </c>
      <c r="Y6">
        <f t="shared" si="1"/>
        <v>16.529994200000001</v>
      </c>
      <c r="AB6">
        <v>-0.84299999999999997</v>
      </c>
      <c r="AC6">
        <v>15.641999999999999</v>
      </c>
    </row>
    <row r="7" spans="1:29" x14ac:dyDescent="0.2">
      <c r="A7">
        <v>4</v>
      </c>
      <c r="B7">
        <v>7.6180000000000003</v>
      </c>
      <c r="C7">
        <f t="shared" si="6"/>
        <v>11.0209606</v>
      </c>
      <c r="D7">
        <v>5</v>
      </c>
      <c r="E7">
        <v>8.0939999999999994</v>
      </c>
      <c r="F7">
        <f t="shared" si="2"/>
        <v>11.7095898</v>
      </c>
      <c r="H7">
        <v>5</v>
      </c>
      <c r="I7">
        <v>7.6180000000000003</v>
      </c>
      <c r="J7">
        <f t="shared" si="3"/>
        <v>11.0209606</v>
      </c>
      <c r="L7">
        <v>5</v>
      </c>
      <c r="M7">
        <v>10.95</v>
      </c>
      <c r="N7">
        <f t="shared" si="4"/>
        <v>15.841365</v>
      </c>
      <c r="O7">
        <v>5</v>
      </c>
      <c r="P7">
        <v>11.426</v>
      </c>
      <c r="Q7">
        <f t="shared" si="5"/>
        <v>16.529994200000001</v>
      </c>
      <c r="S7">
        <v>6</v>
      </c>
      <c r="T7">
        <v>11.426</v>
      </c>
      <c r="U7">
        <f t="shared" si="0"/>
        <v>16.529994200000001</v>
      </c>
      <c r="W7">
        <v>6</v>
      </c>
      <c r="X7">
        <v>11.426</v>
      </c>
      <c r="Y7">
        <f t="shared" si="1"/>
        <v>16.529994200000001</v>
      </c>
      <c r="AB7">
        <v>0.84299999999999997</v>
      </c>
      <c r="AC7">
        <v>15.641999999999999</v>
      </c>
    </row>
    <row r="8" spans="1:29" x14ac:dyDescent="0.2">
      <c r="A8">
        <v>5</v>
      </c>
      <c r="B8">
        <v>7.6180000000000003</v>
      </c>
      <c r="C8">
        <f t="shared" si="6"/>
        <v>11.0209606</v>
      </c>
      <c r="D8">
        <v>6</v>
      </c>
      <c r="E8">
        <v>8.0939999999999994</v>
      </c>
      <c r="F8">
        <f t="shared" si="2"/>
        <v>11.7095898</v>
      </c>
      <c r="H8">
        <v>6</v>
      </c>
      <c r="I8">
        <v>7.141</v>
      </c>
      <c r="J8">
        <f t="shared" si="3"/>
        <v>10.3308847</v>
      </c>
      <c r="L8">
        <v>6</v>
      </c>
      <c r="M8">
        <v>11.901999999999999</v>
      </c>
      <c r="N8">
        <f t="shared" si="4"/>
        <v>17.218623399999998</v>
      </c>
      <c r="O8">
        <v>6</v>
      </c>
      <c r="P8">
        <v>11.426</v>
      </c>
      <c r="Q8">
        <f t="shared" si="5"/>
        <v>16.529994200000001</v>
      </c>
      <c r="S8">
        <v>7</v>
      </c>
      <c r="T8">
        <v>11.426</v>
      </c>
      <c r="U8">
        <f t="shared" si="0"/>
        <v>16.529994200000001</v>
      </c>
      <c r="W8">
        <v>7</v>
      </c>
      <c r="X8">
        <v>11.901999999999999</v>
      </c>
      <c r="Y8">
        <f t="shared" si="1"/>
        <v>17.218623399999998</v>
      </c>
      <c r="AB8">
        <v>-1.6140000000000001</v>
      </c>
      <c r="AC8">
        <v>16.335999999999999</v>
      </c>
    </row>
    <row r="9" spans="1:29" x14ac:dyDescent="0.2">
      <c r="A9">
        <v>6</v>
      </c>
      <c r="B9">
        <v>7.6180000000000003</v>
      </c>
      <c r="C9">
        <f t="shared" si="6"/>
        <v>11.0209606</v>
      </c>
      <c r="D9">
        <v>7</v>
      </c>
      <c r="E9">
        <v>7.6180000000000003</v>
      </c>
      <c r="F9">
        <f t="shared" si="2"/>
        <v>11.0209606</v>
      </c>
      <c r="H9">
        <v>7</v>
      </c>
      <c r="I9">
        <v>7.6180000000000003</v>
      </c>
      <c r="J9">
        <f t="shared" si="3"/>
        <v>11.0209606</v>
      </c>
      <c r="L9">
        <v>7</v>
      </c>
      <c r="M9">
        <v>11.426</v>
      </c>
      <c r="N9">
        <f t="shared" si="4"/>
        <v>16.529994200000001</v>
      </c>
      <c r="O9">
        <v>7</v>
      </c>
      <c r="P9">
        <v>11.426</v>
      </c>
      <c r="Q9">
        <f t="shared" si="5"/>
        <v>16.529994200000001</v>
      </c>
      <c r="S9">
        <v>8</v>
      </c>
      <c r="T9">
        <v>11.901999999999999</v>
      </c>
      <c r="U9">
        <f t="shared" si="0"/>
        <v>17.218623399999998</v>
      </c>
      <c r="W9">
        <v>8</v>
      </c>
      <c r="X9">
        <v>11.426</v>
      </c>
      <c r="Y9">
        <f t="shared" si="1"/>
        <v>16.529994200000001</v>
      </c>
      <c r="AB9">
        <v>-2.4540000000000002</v>
      </c>
      <c r="AC9">
        <v>16.114999999999998</v>
      </c>
    </row>
    <row r="10" spans="1:29" x14ac:dyDescent="0.2">
      <c r="A10">
        <v>7</v>
      </c>
      <c r="B10">
        <v>7.6180000000000003</v>
      </c>
      <c r="C10">
        <f t="shared" si="6"/>
        <v>11.0209606</v>
      </c>
      <c r="D10">
        <v>8</v>
      </c>
      <c r="E10">
        <v>7.6180000000000003</v>
      </c>
      <c r="F10">
        <f t="shared" si="2"/>
        <v>11.0209606</v>
      </c>
      <c r="H10">
        <v>8</v>
      </c>
      <c r="I10">
        <v>7.6180000000000003</v>
      </c>
      <c r="J10">
        <f t="shared" si="3"/>
        <v>11.0209606</v>
      </c>
      <c r="L10">
        <v>8</v>
      </c>
      <c r="M10">
        <v>12.379</v>
      </c>
      <c r="N10">
        <f t="shared" si="4"/>
        <v>17.908699300000002</v>
      </c>
      <c r="O10">
        <v>8</v>
      </c>
      <c r="P10">
        <v>11.901999999999999</v>
      </c>
      <c r="Q10">
        <f t="shared" si="5"/>
        <v>17.218623399999998</v>
      </c>
      <c r="S10">
        <v>9</v>
      </c>
      <c r="T10">
        <v>11.901999999999999</v>
      </c>
      <c r="U10">
        <f t="shared" si="0"/>
        <v>17.218623399999998</v>
      </c>
      <c r="W10">
        <v>9</v>
      </c>
      <c r="X10">
        <v>11.426</v>
      </c>
      <c r="Y10">
        <f t="shared" si="1"/>
        <v>16.529994200000001</v>
      </c>
      <c r="AB10">
        <v>-2.4900000000000002</v>
      </c>
      <c r="AC10">
        <v>15.885</v>
      </c>
    </row>
    <row r="11" spans="1:29" x14ac:dyDescent="0.2">
      <c r="A11">
        <v>8</v>
      </c>
      <c r="B11">
        <v>8.0939999999999994</v>
      </c>
      <c r="C11">
        <f t="shared" si="6"/>
        <v>11.7095898</v>
      </c>
      <c r="D11">
        <v>9</v>
      </c>
      <c r="E11">
        <v>8.0939999999999994</v>
      </c>
      <c r="F11">
        <f t="shared" si="2"/>
        <v>11.7095898</v>
      </c>
      <c r="H11">
        <v>9</v>
      </c>
      <c r="I11">
        <v>7.6180000000000003</v>
      </c>
      <c r="J11">
        <f t="shared" si="3"/>
        <v>11.0209606</v>
      </c>
      <c r="L11">
        <v>9</v>
      </c>
      <c r="M11">
        <v>11.426</v>
      </c>
      <c r="N11">
        <f t="shared" si="4"/>
        <v>16.529994200000001</v>
      </c>
      <c r="O11">
        <v>9</v>
      </c>
      <c r="P11">
        <v>10.95</v>
      </c>
      <c r="Q11">
        <f t="shared" si="5"/>
        <v>15.841365</v>
      </c>
      <c r="S11">
        <v>10</v>
      </c>
      <c r="T11">
        <v>11.901999999999999</v>
      </c>
      <c r="U11">
        <f t="shared" si="0"/>
        <v>17.218623399999998</v>
      </c>
      <c r="W11">
        <v>10</v>
      </c>
      <c r="X11">
        <v>11.426</v>
      </c>
      <c r="Y11">
        <f t="shared" si="1"/>
        <v>16.529994200000001</v>
      </c>
      <c r="AB11">
        <v>0</v>
      </c>
      <c r="AC11">
        <v>16.100000000000001</v>
      </c>
    </row>
    <row r="12" spans="1:29" x14ac:dyDescent="0.2">
      <c r="A12">
        <v>9</v>
      </c>
      <c r="B12">
        <v>8.0939999999999994</v>
      </c>
      <c r="C12">
        <f t="shared" si="6"/>
        <v>11.7095898</v>
      </c>
      <c r="D12">
        <v>10</v>
      </c>
      <c r="E12">
        <v>8.0939999999999994</v>
      </c>
      <c r="F12">
        <f t="shared" si="2"/>
        <v>11.7095898</v>
      </c>
      <c r="H12">
        <v>10</v>
      </c>
      <c r="I12">
        <v>7.6180000000000003</v>
      </c>
      <c r="J12">
        <f t="shared" si="3"/>
        <v>11.0209606</v>
      </c>
      <c r="L12">
        <v>10</v>
      </c>
      <c r="M12">
        <v>11.426</v>
      </c>
      <c r="N12">
        <f t="shared" si="4"/>
        <v>16.529994200000001</v>
      </c>
      <c r="O12">
        <v>10</v>
      </c>
      <c r="P12">
        <v>10.95</v>
      </c>
      <c r="Q12">
        <f t="shared" si="5"/>
        <v>15.841365</v>
      </c>
      <c r="S12">
        <v>11</v>
      </c>
      <c r="T12">
        <v>11.901999999999999</v>
      </c>
      <c r="U12">
        <f t="shared" si="0"/>
        <v>17.218623399999998</v>
      </c>
      <c r="W12">
        <v>11</v>
      </c>
      <c r="X12">
        <v>10.95</v>
      </c>
      <c r="Y12">
        <f t="shared" si="1"/>
        <v>15.841365</v>
      </c>
      <c r="AB12">
        <v>1.762</v>
      </c>
      <c r="AC12">
        <v>14.957000000000001</v>
      </c>
    </row>
    <row r="13" spans="1:29" x14ac:dyDescent="0.2">
      <c r="A13">
        <v>10</v>
      </c>
      <c r="B13">
        <v>8.0939999999999994</v>
      </c>
      <c r="C13">
        <f t="shared" si="6"/>
        <v>11.7095898</v>
      </c>
      <c r="D13">
        <v>11</v>
      </c>
      <c r="E13">
        <v>7.6180000000000003</v>
      </c>
      <c r="F13">
        <f t="shared" si="2"/>
        <v>11.0209606</v>
      </c>
      <c r="H13">
        <v>11</v>
      </c>
      <c r="I13">
        <v>7.141</v>
      </c>
      <c r="J13">
        <f t="shared" si="3"/>
        <v>10.3308847</v>
      </c>
      <c r="L13">
        <v>11</v>
      </c>
      <c r="M13">
        <v>11.426</v>
      </c>
      <c r="N13">
        <f t="shared" si="4"/>
        <v>16.529994200000001</v>
      </c>
      <c r="O13">
        <v>11</v>
      </c>
      <c r="P13">
        <v>10.95</v>
      </c>
      <c r="Q13">
        <f t="shared" si="5"/>
        <v>15.841365</v>
      </c>
      <c r="S13">
        <v>12</v>
      </c>
      <c r="T13">
        <v>11.426</v>
      </c>
      <c r="U13">
        <f t="shared" si="0"/>
        <v>16.529994200000001</v>
      </c>
      <c r="W13">
        <v>12</v>
      </c>
      <c r="X13">
        <v>11.426</v>
      </c>
      <c r="Y13">
        <f t="shared" si="1"/>
        <v>16.529994200000001</v>
      </c>
      <c r="AB13">
        <v>-1.66</v>
      </c>
      <c r="AC13">
        <v>15.877000000000001</v>
      </c>
    </row>
    <row r="14" spans="1:29" x14ac:dyDescent="0.2">
      <c r="A14">
        <v>11</v>
      </c>
      <c r="B14">
        <v>7.6180000000000003</v>
      </c>
      <c r="C14">
        <f t="shared" si="6"/>
        <v>11.0209606</v>
      </c>
      <c r="D14">
        <v>12</v>
      </c>
      <c r="E14">
        <v>7.6180000000000003</v>
      </c>
      <c r="F14">
        <f t="shared" si="2"/>
        <v>11.0209606</v>
      </c>
      <c r="H14">
        <v>12</v>
      </c>
      <c r="I14">
        <v>7.6180000000000003</v>
      </c>
      <c r="J14">
        <f t="shared" si="3"/>
        <v>11.0209606</v>
      </c>
      <c r="L14">
        <v>12</v>
      </c>
      <c r="M14">
        <v>11.426</v>
      </c>
      <c r="N14">
        <f t="shared" si="4"/>
        <v>16.529994200000001</v>
      </c>
      <c r="O14">
        <v>12</v>
      </c>
      <c r="P14">
        <v>11.426</v>
      </c>
      <c r="Q14">
        <f t="shared" si="5"/>
        <v>16.529994200000001</v>
      </c>
      <c r="S14">
        <v>13</v>
      </c>
      <c r="T14">
        <v>11.426</v>
      </c>
      <c r="U14">
        <f t="shared" si="0"/>
        <v>16.529994200000001</v>
      </c>
      <c r="W14">
        <v>13</v>
      </c>
      <c r="X14">
        <v>10.95</v>
      </c>
      <c r="Y14">
        <f t="shared" si="1"/>
        <v>15.841365</v>
      </c>
      <c r="AB14">
        <v>-8.7460000000000004</v>
      </c>
      <c r="AC14">
        <v>15.125999999999999</v>
      </c>
    </row>
    <row r="15" spans="1:29" x14ac:dyDescent="0.2">
      <c r="A15">
        <v>12</v>
      </c>
      <c r="B15">
        <v>7.6180000000000003</v>
      </c>
      <c r="C15">
        <f t="shared" si="6"/>
        <v>11.0209606</v>
      </c>
      <c r="D15">
        <v>13</v>
      </c>
      <c r="E15">
        <v>8.0939999999999994</v>
      </c>
      <c r="F15">
        <f t="shared" si="2"/>
        <v>11.7095898</v>
      </c>
      <c r="H15">
        <v>13</v>
      </c>
      <c r="I15">
        <v>7.6180000000000003</v>
      </c>
      <c r="J15">
        <f t="shared" si="3"/>
        <v>11.0209606</v>
      </c>
      <c r="L15">
        <v>13</v>
      </c>
      <c r="M15">
        <v>11.901999999999999</v>
      </c>
      <c r="N15">
        <f t="shared" si="4"/>
        <v>17.218623399999998</v>
      </c>
      <c r="O15">
        <v>13</v>
      </c>
      <c r="P15">
        <v>11.426</v>
      </c>
      <c r="Q15">
        <f t="shared" si="5"/>
        <v>16.529994200000001</v>
      </c>
      <c r="S15">
        <v>14</v>
      </c>
      <c r="T15">
        <v>10.95</v>
      </c>
      <c r="U15">
        <f t="shared" si="0"/>
        <v>15.841365</v>
      </c>
      <c r="W15">
        <v>14</v>
      </c>
      <c r="X15">
        <v>11.426</v>
      </c>
      <c r="Y15">
        <f t="shared" si="1"/>
        <v>16.529994200000001</v>
      </c>
      <c r="AB15">
        <v>-2.5259999999999998</v>
      </c>
      <c r="AC15">
        <v>15.654999999999999</v>
      </c>
    </row>
    <row r="16" spans="1:29" x14ac:dyDescent="0.2">
      <c r="A16">
        <v>13</v>
      </c>
      <c r="B16">
        <v>7.6180000000000003</v>
      </c>
      <c r="C16">
        <f t="shared" si="6"/>
        <v>11.0209606</v>
      </c>
      <c r="D16">
        <v>14</v>
      </c>
      <c r="E16">
        <v>8.0939999999999994</v>
      </c>
      <c r="F16">
        <f t="shared" si="2"/>
        <v>11.7095898</v>
      </c>
      <c r="H16">
        <v>14</v>
      </c>
      <c r="I16">
        <v>7.6180000000000003</v>
      </c>
      <c r="J16">
        <f t="shared" si="3"/>
        <v>11.0209606</v>
      </c>
      <c r="L16">
        <v>14</v>
      </c>
      <c r="M16">
        <v>11.426</v>
      </c>
      <c r="N16">
        <f t="shared" si="4"/>
        <v>16.529994200000001</v>
      </c>
      <c r="O16">
        <v>14</v>
      </c>
      <c r="P16">
        <v>11.426</v>
      </c>
      <c r="Q16">
        <f t="shared" si="5"/>
        <v>16.529994200000001</v>
      </c>
      <c r="S16">
        <v>15</v>
      </c>
      <c r="T16">
        <v>10.95</v>
      </c>
      <c r="U16">
        <f t="shared" si="0"/>
        <v>15.841365</v>
      </c>
      <c r="W16">
        <v>15</v>
      </c>
      <c r="X16">
        <v>10.95</v>
      </c>
      <c r="Y16">
        <f t="shared" si="1"/>
        <v>15.841365</v>
      </c>
      <c r="AB16">
        <v>-4.2679999999999998</v>
      </c>
      <c r="AC16">
        <v>15.452999999999999</v>
      </c>
    </row>
    <row r="17" spans="1:29" x14ac:dyDescent="0.2">
      <c r="A17">
        <v>14</v>
      </c>
      <c r="B17">
        <v>7.6180000000000003</v>
      </c>
      <c r="C17">
        <f t="shared" si="6"/>
        <v>11.0209606</v>
      </c>
      <c r="D17">
        <v>15</v>
      </c>
      <c r="E17">
        <v>8.0939999999999994</v>
      </c>
      <c r="F17">
        <f t="shared" si="2"/>
        <v>11.7095898</v>
      </c>
      <c r="H17">
        <v>15</v>
      </c>
      <c r="I17">
        <v>7.6180000000000003</v>
      </c>
      <c r="J17">
        <f t="shared" si="3"/>
        <v>11.0209606</v>
      </c>
      <c r="L17">
        <v>15</v>
      </c>
      <c r="M17">
        <v>10.95</v>
      </c>
      <c r="N17">
        <f t="shared" si="4"/>
        <v>15.841365</v>
      </c>
      <c r="O17">
        <v>15</v>
      </c>
      <c r="P17">
        <v>11.426</v>
      </c>
      <c r="Q17">
        <f t="shared" si="5"/>
        <v>16.529994200000001</v>
      </c>
      <c r="S17">
        <v>16</v>
      </c>
      <c r="T17">
        <v>11.426</v>
      </c>
      <c r="U17">
        <f t="shared" si="0"/>
        <v>16.529994200000001</v>
      </c>
      <c r="W17">
        <v>16</v>
      </c>
      <c r="X17">
        <v>11.426</v>
      </c>
      <c r="Y17">
        <f t="shared" si="1"/>
        <v>16.529994200000001</v>
      </c>
      <c r="AB17">
        <v>-25.463000000000001</v>
      </c>
      <c r="AC17">
        <v>16.048999999999999</v>
      </c>
    </row>
    <row r="18" spans="1:29" x14ac:dyDescent="0.2">
      <c r="A18">
        <v>15</v>
      </c>
      <c r="B18">
        <v>8.0939999999999994</v>
      </c>
      <c r="C18">
        <f t="shared" si="6"/>
        <v>11.7095898</v>
      </c>
      <c r="D18">
        <v>16</v>
      </c>
      <c r="E18">
        <v>7.6180000000000003</v>
      </c>
      <c r="F18">
        <f t="shared" si="2"/>
        <v>11.0209606</v>
      </c>
      <c r="H18">
        <v>16</v>
      </c>
      <c r="I18">
        <v>7.6180000000000003</v>
      </c>
      <c r="J18">
        <f t="shared" si="3"/>
        <v>11.0209606</v>
      </c>
      <c r="L18">
        <v>16</v>
      </c>
      <c r="M18">
        <v>11.426</v>
      </c>
      <c r="N18">
        <f t="shared" si="4"/>
        <v>16.529994200000001</v>
      </c>
      <c r="O18">
        <v>16</v>
      </c>
      <c r="P18">
        <v>11.901999999999999</v>
      </c>
      <c r="Q18">
        <f t="shared" si="5"/>
        <v>17.218623399999998</v>
      </c>
      <c r="S18">
        <v>17</v>
      </c>
      <c r="T18">
        <v>11.426</v>
      </c>
      <c r="U18">
        <f t="shared" si="0"/>
        <v>16.529994200000001</v>
      </c>
      <c r="W18">
        <v>17</v>
      </c>
      <c r="X18">
        <v>11.426</v>
      </c>
      <c r="Y18">
        <f t="shared" si="1"/>
        <v>16.529994200000001</v>
      </c>
      <c r="AB18">
        <v>0</v>
      </c>
      <c r="AC18">
        <v>15.64</v>
      </c>
    </row>
    <row r="19" spans="1:29" x14ac:dyDescent="0.2">
      <c r="A19">
        <v>16</v>
      </c>
      <c r="B19">
        <v>7.6180000000000003</v>
      </c>
      <c r="C19">
        <f t="shared" si="6"/>
        <v>11.0209606</v>
      </c>
      <c r="D19">
        <v>17</v>
      </c>
      <c r="E19">
        <v>8.0939999999999994</v>
      </c>
      <c r="F19">
        <f t="shared" si="2"/>
        <v>11.7095898</v>
      </c>
      <c r="H19">
        <v>17</v>
      </c>
      <c r="I19">
        <v>7.141</v>
      </c>
      <c r="J19">
        <f t="shared" si="3"/>
        <v>10.3308847</v>
      </c>
      <c r="L19">
        <v>17</v>
      </c>
      <c r="M19">
        <v>11.426</v>
      </c>
      <c r="N19">
        <f t="shared" si="4"/>
        <v>16.529994200000001</v>
      </c>
      <c r="O19">
        <v>17</v>
      </c>
      <c r="P19">
        <v>11.426</v>
      </c>
      <c r="Q19">
        <f t="shared" si="5"/>
        <v>16.529994200000001</v>
      </c>
      <c r="S19">
        <v>18</v>
      </c>
      <c r="T19">
        <v>10.474</v>
      </c>
      <c r="U19">
        <f t="shared" si="0"/>
        <v>15.152735800000002</v>
      </c>
      <c r="W19">
        <v>18</v>
      </c>
      <c r="X19">
        <v>10.95</v>
      </c>
      <c r="Y19">
        <f t="shared" si="1"/>
        <v>15.841365</v>
      </c>
      <c r="AB19">
        <v>-0.86799999999999999</v>
      </c>
      <c r="AC19">
        <v>15.182</v>
      </c>
    </row>
    <row r="20" spans="1:29" x14ac:dyDescent="0.2">
      <c r="A20">
        <v>17</v>
      </c>
      <c r="B20">
        <v>7.6180000000000003</v>
      </c>
      <c r="C20">
        <f t="shared" si="6"/>
        <v>11.0209606</v>
      </c>
      <c r="D20">
        <v>18</v>
      </c>
      <c r="E20">
        <v>8.0939999999999994</v>
      </c>
      <c r="F20">
        <f t="shared" si="2"/>
        <v>11.7095898</v>
      </c>
      <c r="H20">
        <v>18</v>
      </c>
      <c r="I20">
        <v>7.6180000000000003</v>
      </c>
      <c r="J20">
        <f t="shared" si="3"/>
        <v>11.0209606</v>
      </c>
      <c r="L20">
        <v>18</v>
      </c>
      <c r="M20">
        <v>11.426</v>
      </c>
      <c r="N20">
        <f t="shared" si="4"/>
        <v>16.529994200000001</v>
      </c>
      <c r="O20">
        <v>18</v>
      </c>
      <c r="P20">
        <v>10.95</v>
      </c>
      <c r="Q20">
        <f t="shared" si="5"/>
        <v>15.841365</v>
      </c>
      <c r="S20">
        <v>19</v>
      </c>
      <c r="T20">
        <v>11.426</v>
      </c>
      <c r="U20">
        <f t="shared" si="0"/>
        <v>16.529994200000001</v>
      </c>
      <c r="W20">
        <v>19</v>
      </c>
      <c r="X20">
        <v>10.95</v>
      </c>
      <c r="Y20">
        <f t="shared" si="1"/>
        <v>15.841365</v>
      </c>
      <c r="AB20">
        <v>-14.036</v>
      </c>
      <c r="AC20">
        <v>15.173</v>
      </c>
    </row>
    <row r="21" spans="1:29" x14ac:dyDescent="0.2">
      <c r="A21">
        <v>18</v>
      </c>
      <c r="B21">
        <v>7.6180000000000003</v>
      </c>
      <c r="C21">
        <f t="shared" si="6"/>
        <v>11.0209606</v>
      </c>
      <c r="D21">
        <v>19</v>
      </c>
      <c r="E21">
        <v>8.0939999999999994</v>
      </c>
      <c r="F21">
        <f t="shared" si="2"/>
        <v>11.7095898</v>
      </c>
      <c r="H21">
        <v>19</v>
      </c>
      <c r="I21">
        <v>7.6180000000000003</v>
      </c>
      <c r="J21">
        <f t="shared" si="3"/>
        <v>11.0209606</v>
      </c>
      <c r="L21">
        <v>19</v>
      </c>
      <c r="M21">
        <v>11.426</v>
      </c>
      <c r="N21">
        <f t="shared" si="4"/>
        <v>16.529994200000001</v>
      </c>
      <c r="O21">
        <v>19</v>
      </c>
      <c r="P21">
        <v>10.95</v>
      </c>
      <c r="Q21">
        <f t="shared" si="5"/>
        <v>15.841365</v>
      </c>
      <c r="S21">
        <v>20</v>
      </c>
      <c r="T21">
        <v>10.95</v>
      </c>
      <c r="U21">
        <f t="shared" si="0"/>
        <v>15.841365</v>
      </c>
      <c r="W21">
        <v>20</v>
      </c>
      <c r="X21">
        <v>10.95</v>
      </c>
      <c r="Y21">
        <f t="shared" si="1"/>
        <v>15.841365</v>
      </c>
      <c r="AB21">
        <v>-8.7460000000000004</v>
      </c>
      <c r="AC21">
        <v>15.125999999999999</v>
      </c>
    </row>
    <row r="22" spans="1:29" x14ac:dyDescent="0.2">
      <c r="A22">
        <v>19</v>
      </c>
      <c r="B22">
        <v>7.6180000000000003</v>
      </c>
      <c r="C22">
        <f t="shared" si="6"/>
        <v>11.0209606</v>
      </c>
      <c r="D22">
        <v>20</v>
      </c>
      <c r="E22">
        <v>8.0939999999999994</v>
      </c>
      <c r="F22">
        <f t="shared" si="2"/>
        <v>11.7095898</v>
      </c>
      <c r="H22">
        <v>20</v>
      </c>
      <c r="I22">
        <v>7.6180000000000003</v>
      </c>
      <c r="J22">
        <f t="shared" si="3"/>
        <v>11.0209606</v>
      </c>
      <c r="L22">
        <v>20</v>
      </c>
      <c r="M22">
        <v>10.95</v>
      </c>
      <c r="N22">
        <f t="shared" si="4"/>
        <v>15.841365</v>
      </c>
      <c r="O22">
        <v>20</v>
      </c>
      <c r="P22">
        <v>10.95</v>
      </c>
      <c r="Q22">
        <f t="shared" si="5"/>
        <v>15.841365</v>
      </c>
      <c r="S22">
        <v>21</v>
      </c>
      <c r="T22">
        <v>11.426</v>
      </c>
      <c r="U22">
        <f t="shared" si="0"/>
        <v>16.529994200000001</v>
      </c>
      <c r="W22">
        <v>21</v>
      </c>
      <c r="X22">
        <v>10.95</v>
      </c>
      <c r="Y22">
        <f t="shared" si="1"/>
        <v>15.841365</v>
      </c>
      <c r="AB22">
        <v>-4.2679999999999998</v>
      </c>
      <c r="AC22">
        <v>15.452999999999999</v>
      </c>
    </row>
    <row r="23" spans="1:29" x14ac:dyDescent="0.2">
      <c r="A23">
        <v>20</v>
      </c>
      <c r="B23">
        <v>7.6180000000000003</v>
      </c>
      <c r="C23">
        <f t="shared" si="6"/>
        <v>11.0209606</v>
      </c>
      <c r="D23">
        <v>21</v>
      </c>
      <c r="E23">
        <v>7.6180000000000003</v>
      </c>
      <c r="F23">
        <f t="shared" si="2"/>
        <v>11.0209606</v>
      </c>
      <c r="H23">
        <v>21</v>
      </c>
      <c r="I23">
        <v>7.6180000000000003</v>
      </c>
      <c r="J23">
        <f t="shared" si="3"/>
        <v>11.0209606</v>
      </c>
      <c r="L23">
        <v>21</v>
      </c>
      <c r="M23">
        <v>11.426</v>
      </c>
      <c r="N23">
        <f t="shared" si="4"/>
        <v>16.529994200000001</v>
      </c>
      <c r="O23">
        <v>21</v>
      </c>
      <c r="P23">
        <v>10.95</v>
      </c>
      <c r="Q23">
        <f t="shared" si="5"/>
        <v>15.841365</v>
      </c>
      <c r="S23">
        <v>22</v>
      </c>
      <c r="T23">
        <v>11.426</v>
      </c>
      <c r="U23">
        <f t="shared" si="0"/>
        <v>16.529994200000001</v>
      </c>
      <c r="W23">
        <v>22</v>
      </c>
      <c r="X23">
        <v>11.426</v>
      </c>
      <c r="Y23">
        <f t="shared" si="1"/>
        <v>16.529994200000001</v>
      </c>
      <c r="AB23">
        <v>-11.802</v>
      </c>
      <c r="AC23">
        <v>15.743</v>
      </c>
    </row>
    <row r="24" spans="1:29" x14ac:dyDescent="0.2">
      <c r="A24">
        <v>21</v>
      </c>
      <c r="B24">
        <v>7.6180000000000003</v>
      </c>
      <c r="C24">
        <f t="shared" si="6"/>
        <v>11.0209606</v>
      </c>
      <c r="D24">
        <v>22</v>
      </c>
      <c r="E24">
        <v>7.6180000000000003</v>
      </c>
      <c r="F24">
        <f t="shared" si="2"/>
        <v>11.0209606</v>
      </c>
      <c r="H24">
        <v>22</v>
      </c>
      <c r="I24">
        <v>7.6180000000000003</v>
      </c>
      <c r="J24">
        <f t="shared" si="3"/>
        <v>11.0209606</v>
      </c>
      <c r="L24">
        <v>22</v>
      </c>
      <c r="M24">
        <v>11.426</v>
      </c>
      <c r="N24">
        <f t="shared" si="4"/>
        <v>16.529994200000001</v>
      </c>
      <c r="O24">
        <v>22</v>
      </c>
      <c r="P24">
        <v>11.426</v>
      </c>
      <c r="Q24">
        <f t="shared" si="5"/>
        <v>16.529994200000001</v>
      </c>
      <c r="S24">
        <v>23</v>
      </c>
      <c r="T24">
        <v>11.426</v>
      </c>
      <c r="U24">
        <f t="shared" si="0"/>
        <v>16.529994200000001</v>
      </c>
      <c r="W24">
        <v>23</v>
      </c>
      <c r="X24">
        <v>11.426</v>
      </c>
      <c r="Y24">
        <f t="shared" si="1"/>
        <v>16.529994200000001</v>
      </c>
      <c r="AB24">
        <v>-20.265999999999998</v>
      </c>
      <c r="AC24">
        <v>15.936999999999999</v>
      </c>
    </row>
    <row r="25" spans="1:29" x14ac:dyDescent="0.2">
      <c r="A25">
        <v>22</v>
      </c>
      <c r="B25">
        <v>8.0939999999999994</v>
      </c>
      <c r="C25">
        <f t="shared" si="6"/>
        <v>11.7095898</v>
      </c>
      <c r="D25">
        <v>23</v>
      </c>
      <c r="E25">
        <v>7.6180000000000003</v>
      </c>
      <c r="F25">
        <f t="shared" si="2"/>
        <v>11.0209606</v>
      </c>
      <c r="H25">
        <v>23</v>
      </c>
      <c r="I25">
        <v>7.6180000000000003</v>
      </c>
      <c r="J25">
        <f t="shared" si="3"/>
        <v>11.0209606</v>
      </c>
      <c r="L25">
        <v>23</v>
      </c>
      <c r="M25">
        <v>11.426</v>
      </c>
      <c r="N25">
        <f t="shared" si="4"/>
        <v>16.529994200000001</v>
      </c>
      <c r="O25">
        <v>23</v>
      </c>
      <c r="P25">
        <v>11.426</v>
      </c>
      <c r="Q25">
        <f t="shared" si="5"/>
        <v>16.529994200000001</v>
      </c>
      <c r="S25">
        <v>24</v>
      </c>
      <c r="T25">
        <v>11.426</v>
      </c>
      <c r="U25">
        <f t="shared" si="0"/>
        <v>16.529994200000001</v>
      </c>
      <c r="W25">
        <v>24</v>
      </c>
      <c r="X25">
        <v>10.474</v>
      </c>
      <c r="Y25">
        <f t="shared" si="1"/>
        <v>15.152735800000002</v>
      </c>
      <c r="AB25">
        <v>0</v>
      </c>
      <c r="AC25">
        <v>14.72</v>
      </c>
    </row>
    <row r="26" spans="1:29" x14ac:dyDescent="0.2">
      <c r="A26">
        <v>23</v>
      </c>
      <c r="B26">
        <v>7.6180000000000003</v>
      </c>
      <c r="C26">
        <f t="shared" si="6"/>
        <v>11.0209606</v>
      </c>
      <c r="D26">
        <v>24</v>
      </c>
      <c r="E26">
        <v>7.6180000000000003</v>
      </c>
      <c r="F26">
        <f t="shared" si="2"/>
        <v>11.0209606</v>
      </c>
      <c r="H26">
        <v>24</v>
      </c>
      <c r="I26">
        <v>7.6180000000000003</v>
      </c>
      <c r="J26">
        <f t="shared" si="3"/>
        <v>11.0209606</v>
      </c>
      <c r="L26">
        <v>24</v>
      </c>
      <c r="M26">
        <v>11.901999999999999</v>
      </c>
      <c r="N26">
        <f t="shared" si="4"/>
        <v>17.218623399999998</v>
      </c>
      <c r="O26">
        <v>24</v>
      </c>
      <c r="P26">
        <v>11.426</v>
      </c>
      <c r="Q26">
        <f t="shared" si="5"/>
        <v>16.529994200000001</v>
      </c>
      <c r="S26">
        <v>25</v>
      </c>
      <c r="T26">
        <v>11.426</v>
      </c>
      <c r="U26">
        <f t="shared" si="0"/>
        <v>16.529994200000001</v>
      </c>
      <c r="W26">
        <v>25</v>
      </c>
      <c r="X26">
        <v>10.95</v>
      </c>
      <c r="Y26">
        <f t="shared" si="1"/>
        <v>15.841365</v>
      </c>
      <c r="AB26">
        <v>-28.123999999999999</v>
      </c>
      <c r="AC26">
        <v>15.125999999999999</v>
      </c>
    </row>
    <row r="27" spans="1:29" x14ac:dyDescent="0.2">
      <c r="A27">
        <v>24</v>
      </c>
      <c r="B27">
        <v>7.6180000000000003</v>
      </c>
      <c r="C27">
        <f t="shared" si="6"/>
        <v>11.0209606</v>
      </c>
      <c r="D27">
        <v>25</v>
      </c>
      <c r="E27">
        <v>7.6180000000000003</v>
      </c>
      <c r="F27">
        <f t="shared" si="2"/>
        <v>11.0209606</v>
      </c>
      <c r="H27">
        <v>25</v>
      </c>
      <c r="I27">
        <v>7.6180000000000003</v>
      </c>
      <c r="J27">
        <f t="shared" si="3"/>
        <v>11.0209606</v>
      </c>
      <c r="L27">
        <v>25</v>
      </c>
      <c r="M27">
        <v>11.426</v>
      </c>
      <c r="N27">
        <f t="shared" si="4"/>
        <v>16.529994200000001</v>
      </c>
      <c r="O27">
        <v>25</v>
      </c>
      <c r="P27">
        <v>11.426</v>
      </c>
      <c r="Q27">
        <f t="shared" si="5"/>
        <v>16.529994200000001</v>
      </c>
      <c r="S27">
        <v>26</v>
      </c>
      <c r="T27">
        <v>11.426</v>
      </c>
      <c r="U27">
        <f t="shared" si="0"/>
        <v>16.529994200000001</v>
      </c>
      <c r="W27">
        <v>26</v>
      </c>
      <c r="X27">
        <v>11.901999999999999</v>
      </c>
      <c r="Y27">
        <f t="shared" si="1"/>
        <v>17.218623399999998</v>
      </c>
      <c r="AB27">
        <v>-13.65</v>
      </c>
      <c r="AC27">
        <v>16.568000000000001</v>
      </c>
    </row>
    <row r="28" spans="1:29" x14ac:dyDescent="0.2">
      <c r="A28">
        <v>25</v>
      </c>
      <c r="B28">
        <v>7.6180000000000003</v>
      </c>
      <c r="C28">
        <f t="shared" si="6"/>
        <v>11.0209606</v>
      </c>
      <c r="D28">
        <v>26</v>
      </c>
      <c r="E28">
        <v>7.6180000000000003</v>
      </c>
      <c r="F28">
        <f t="shared" si="2"/>
        <v>11.0209606</v>
      </c>
      <c r="H28">
        <v>26</v>
      </c>
      <c r="I28">
        <v>7.6180000000000003</v>
      </c>
      <c r="J28">
        <f t="shared" si="3"/>
        <v>11.0209606</v>
      </c>
      <c r="L28">
        <v>26</v>
      </c>
      <c r="M28">
        <v>11.426</v>
      </c>
      <c r="N28">
        <f t="shared" si="4"/>
        <v>16.529994200000001</v>
      </c>
      <c r="O28">
        <v>26</v>
      </c>
      <c r="P28">
        <v>11.426</v>
      </c>
      <c r="Q28">
        <f t="shared" si="5"/>
        <v>16.529994200000001</v>
      </c>
      <c r="S28">
        <v>27</v>
      </c>
      <c r="T28">
        <v>10.95</v>
      </c>
      <c r="U28">
        <f t="shared" si="0"/>
        <v>15.841365</v>
      </c>
      <c r="W28">
        <v>27</v>
      </c>
      <c r="X28">
        <v>11.426</v>
      </c>
      <c r="Y28">
        <f t="shared" si="1"/>
        <v>16.529994200000001</v>
      </c>
      <c r="AB28">
        <v>-30.256</v>
      </c>
      <c r="AC28">
        <v>15.976000000000001</v>
      </c>
    </row>
    <row r="29" spans="1:29" x14ac:dyDescent="0.2">
      <c r="A29">
        <v>26</v>
      </c>
      <c r="B29">
        <v>8.0939999999999994</v>
      </c>
      <c r="C29">
        <f t="shared" si="6"/>
        <v>11.7095898</v>
      </c>
      <c r="D29">
        <v>27</v>
      </c>
      <c r="E29">
        <v>7.6180000000000003</v>
      </c>
      <c r="F29">
        <f t="shared" si="2"/>
        <v>11.0209606</v>
      </c>
      <c r="H29">
        <v>27</v>
      </c>
      <c r="I29">
        <v>7.141</v>
      </c>
      <c r="J29">
        <f t="shared" si="3"/>
        <v>10.3308847</v>
      </c>
      <c r="L29">
        <v>27</v>
      </c>
      <c r="M29">
        <v>11.426</v>
      </c>
      <c r="N29">
        <f t="shared" si="4"/>
        <v>16.529994200000001</v>
      </c>
      <c r="O29">
        <v>27</v>
      </c>
      <c r="P29">
        <v>10.95</v>
      </c>
      <c r="Q29">
        <f t="shared" si="5"/>
        <v>15.841365</v>
      </c>
      <c r="S29">
        <v>28</v>
      </c>
      <c r="T29">
        <v>10.95</v>
      </c>
      <c r="U29">
        <f t="shared" si="0"/>
        <v>15.841365</v>
      </c>
      <c r="W29">
        <v>28</v>
      </c>
      <c r="X29">
        <v>11.426</v>
      </c>
      <c r="Y29">
        <f t="shared" si="1"/>
        <v>16.529994200000001</v>
      </c>
      <c r="AB29">
        <v>-25.821000000000002</v>
      </c>
      <c r="AC29">
        <v>15.842000000000001</v>
      </c>
    </row>
    <row r="30" spans="1:29" x14ac:dyDescent="0.2">
      <c r="A30">
        <v>27</v>
      </c>
      <c r="B30">
        <v>7.6180000000000003</v>
      </c>
      <c r="C30">
        <f t="shared" si="6"/>
        <v>11.0209606</v>
      </c>
      <c r="D30">
        <v>28</v>
      </c>
      <c r="E30">
        <v>7.141</v>
      </c>
      <c r="F30">
        <f t="shared" si="2"/>
        <v>10.3308847</v>
      </c>
      <c r="H30">
        <v>28</v>
      </c>
      <c r="I30">
        <v>7.6180000000000003</v>
      </c>
      <c r="J30">
        <f t="shared" si="3"/>
        <v>11.0209606</v>
      </c>
      <c r="L30">
        <v>28</v>
      </c>
      <c r="M30">
        <v>10.95</v>
      </c>
      <c r="N30">
        <f t="shared" si="4"/>
        <v>15.841365</v>
      </c>
      <c r="O30">
        <v>28</v>
      </c>
      <c r="P30">
        <v>11.426</v>
      </c>
      <c r="Q30">
        <f t="shared" si="5"/>
        <v>16.529994200000001</v>
      </c>
      <c r="S30">
        <v>29</v>
      </c>
      <c r="T30">
        <v>11.426</v>
      </c>
      <c r="U30">
        <f t="shared" si="0"/>
        <v>16.529994200000001</v>
      </c>
      <c r="W30">
        <v>29</v>
      </c>
      <c r="X30">
        <v>11.426</v>
      </c>
      <c r="Y30">
        <f t="shared" si="1"/>
        <v>16.529994200000001</v>
      </c>
      <c r="AB30">
        <v>-7.5389999999999997</v>
      </c>
      <c r="AC30">
        <v>15.776</v>
      </c>
    </row>
    <row r="31" spans="1:29" x14ac:dyDescent="0.2">
      <c r="A31">
        <v>28</v>
      </c>
      <c r="B31">
        <v>7.6180000000000003</v>
      </c>
      <c r="C31">
        <f t="shared" si="6"/>
        <v>11.0209606</v>
      </c>
      <c r="D31">
        <v>29</v>
      </c>
      <c r="E31">
        <v>7.6180000000000003</v>
      </c>
      <c r="F31">
        <f t="shared" si="2"/>
        <v>11.0209606</v>
      </c>
      <c r="H31">
        <v>29</v>
      </c>
      <c r="I31">
        <v>7.6180000000000003</v>
      </c>
      <c r="J31">
        <f t="shared" si="3"/>
        <v>11.0209606</v>
      </c>
      <c r="L31">
        <v>29</v>
      </c>
      <c r="M31">
        <v>10.95</v>
      </c>
      <c r="N31">
        <f t="shared" si="4"/>
        <v>15.841365</v>
      </c>
      <c r="O31">
        <v>29</v>
      </c>
      <c r="P31">
        <v>10.95</v>
      </c>
      <c r="Q31">
        <f t="shared" si="5"/>
        <v>15.841365</v>
      </c>
      <c r="S31">
        <v>30</v>
      </c>
      <c r="T31">
        <v>11.901999999999999</v>
      </c>
      <c r="U31">
        <f t="shared" si="0"/>
        <v>17.218623399999998</v>
      </c>
      <c r="W31">
        <v>30</v>
      </c>
      <c r="X31">
        <v>10.95</v>
      </c>
      <c r="Y31">
        <f t="shared" si="1"/>
        <v>15.841365</v>
      </c>
      <c r="AB31">
        <v>-26.175000000000001</v>
      </c>
      <c r="AC31">
        <v>15.121</v>
      </c>
    </row>
    <row r="32" spans="1:29" x14ac:dyDescent="0.2">
      <c r="A32">
        <v>29</v>
      </c>
      <c r="B32">
        <v>7.6180000000000003</v>
      </c>
      <c r="C32">
        <f t="shared" si="6"/>
        <v>11.0209606</v>
      </c>
      <c r="D32">
        <v>30</v>
      </c>
      <c r="E32">
        <v>7.6180000000000003</v>
      </c>
      <c r="F32">
        <f t="shared" si="2"/>
        <v>11.0209606</v>
      </c>
      <c r="H32">
        <v>30</v>
      </c>
      <c r="I32">
        <v>7.6180000000000003</v>
      </c>
      <c r="J32">
        <f t="shared" si="3"/>
        <v>11.0209606</v>
      </c>
      <c r="L32">
        <v>30</v>
      </c>
      <c r="M32">
        <v>11.901999999999999</v>
      </c>
      <c r="N32">
        <f t="shared" si="4"/>
        <v>17.218623399999998</v>
      </c>
      <c r="O32">
        <v>30</v>
      </c>
      <c r="P32">
        <v>11.426</v>
      </c>
      <c r="Q32">
        <f t="shared" si="5"/>
        <v>16.529994200000001</v>
      </c>
      <c r="S32">
        <v>31</v>
      </c>
      <c r="T32">
        <v>11.426</v>
      </c>
      <c r="U32">
        <f t="shared" si="0"/>
        <v>16.529994200000001</v>
      </c>
      <c r="W32">
        <v>31</v>
      </c>
      <c r="X32">
        <v>11.426</v>
      </c>
      <c r="Y32">
        <f t="shared" si="1"/>
        <v>16.529994200000001</v>
      </c>
      <c r="AB32">
        <v>-2.4540000000000002</v>
      </c>
      <c r="AC32">
        <v>16.114999999999998</v>
      </c>
    </row>
    <row r="33" spans="1:29" x14ac:dyDescent="0.2">
      <c r="A33">
        <v>30</v>
      </c>
      <c r="B33">
        <v>7.6180000000000003</v>
      </c>
      <c r="C33">
        <f t="shared" si="6"/>
        <v>11.0209606</v>
      </c>
      <c r="D33">
        <v>31</v>
      </c>
      <c r="E33">
        <v>7.6180000000000003</v>
      </c>
      <c r="F33">
        <f t="shared" si="2"/>
        <v>11.0209606</v>
      </c>
      <c r="H33">
        <v>31</v>
      </c>
      <c r="I33">
        <v>7.6180000000000003</v>
      </c>
      <c r="J33">
        <f t="shared" si="3"/>
        <v>11.0209606</v>
      </c>
      <c r="L33">
        <v>31</v>
      </c>
      <c r="M33">
        <v>11.426</v>
      </c>
      <c r="N33">
        <f t="shared" si="4"/>
        <v>16.529994200000001</v>
      </c>
      <c r="O33">
        <v>31</v>
      </c>
      <c r="P33">
        <v>10.95</v>
      </c>
      <c r="Q33">
        <f t="shared" si="5"/>
        <v>15.841365</v>
      </c>
      <c r="S33">
        <v>32</v>
      </c>
      <c r="T33">
        <v>11.426</v>
      </c>
      <c r="U33">
        <f t="shared" si="0"/>
        <v>16.529994200000001</v>
      </c>
      <c r="W33">
        <v>32</v>
      </c>
      <c r="X33">
        <v>10.474</v>
      </c>
      <c r="Y33">
        <f t="shared" si="1"/>
        <v>15.152735800000002</v>
      </c>
      <c r="AB33">
        <v>-9.0190000000000001</v>
      </c>
      <c r="AC33">
        <v>14.670999999999999</v>
      </c>
    </row>
    <row r="34" spans="1:29" x14ac:dyDescent="0.2">
      <c r="A34">
        <v>31</v>
      </c>
      <c r="B34">
        <v>7.6180000000000003</v>
      </c>
      <c r="C34">
        <f t="shared" si="6"/>
        <v>11.0209606</v>
      </c>
      <c r="D34">
        <v>32</v>
      </c>
      <c r="E34">
        <v>8.0939999999999994</v>
      </c>
      <c r="F34">
        <f t="shared" si="2"/>
        <v>11.7095898</v>
      </c>
      <c r="H34">
        <v>32</v>
      </c>
      <c r="I34">
        <v>7.141</v>
      </c>
      <c r="J34">
        <f t="shared" si="3"/>
        <v>10.3308847</v>
      </c>
      <c r="L34">
        <v>32</v>
      </c>
      <c r="M34">
        <v>11.426</v>
      </c>
      <c r="N34">
        <f t="shared" si="4"/>
        <v>16.529994200000001</v>
      </c>
      <c r="O34">
        <v>32</v>
      </c>
      <c r="P34">
        <v>10.95</v>
      </c>
      <c r="Q34">
        <f t="shared" si="5"/>
        <v>15.841365</v>
      </c>
      <c r="S34">
        <v>33</v>
      </c>
      <c r="T34">
        <v>10.474</v>
      </c>
      <c r="U34">
        <f t="shared" si="0"/>
        <v>15.152735800000002</v>
      </c>
      <c r="W34">
        <v>33</v>
      </c>
      <c r="X34">
        <v>11.426</v>
      </c>
      <c r="Y34">
        <f t="shared" si="1"/>
        <v>16.529994200000001</v>
      </c>
      <c r="AB34">
        <v>-32.988999999999997</v>
      </c>
      <c r="AC34">
        <v>15.63</v>
      </c>
    </row>
    <row r="35" spans="1:29" x14ac:dyDescent="0.2">
      <c r="A35">
        <v>32</v>
      </c>
      <c r="B35">
        <v>7.6180000000000003</v>
      </c>
      <c r="C35">
        <f t="shared" si="6"/>
        <v>11.0209606</v>
      </c>
      <c r="D35">
        <v>33</v>
      </c>
      <c r="E35">
        <v>7.6180000000000003</v>
      </c>
      <c r="F35">
        <f t="shared" si="2"/>
        <v>11.0209606</v>
      </c>
      <c r="H35">
        <v>33</v>
      </c>
      <c r="I35">
        <v>7.141</v>
      </c>
      <c r="J35">
        <f t="shared" si="3"/>
        <v>10.3308847</v>
      </c>
      <c r="L35">
        <v>33</v>
      </c>
      <c r="M35">
        <v>11.426</v>
      </c>
      <c r="N35">
        <f t="shared" si="4"/>
        <v>16.529994200000001</v>
      </c>
      <c r="O35">
        <v>33</v>
      </c>
      <c r="P35">
        <v>11.426</v>
      </c>
      <c r="Q35">
        <f t="shared" si="5"/>
        <v>16.529994200000001</v>
      </c>
      <c r="S35">
        <v>34</v>
      </c>
      <c r="T35">
        <v>11.426</v>
      </c>
      <c r="U35">
        <f t="shared" si="0"/>
        <v>16.529994200000001</v>
      </c>
      <c r="W35">
        <v>34</v>
      </c>
      <c r="X35">
        <v>11.426</v>
      </c>
      <c r="Y35">
        <f t="shared" si="1"/>
        <v>16.529994200000001</v>
      </c>
      <c r="AB35">
        <v>-35.537999999999997</v>
      </c>
      <c r="AC35">
        <v>15.827999999999999</v>
      </c>
    </row>
    <row r="36" spans="1:29" x14ac:dyDescent="0.2">
      <c r="A36">
        <v>33</v>
      </c>
      <c r="B36">
        <v>8.0939999999999994</v>
      </c>
      <c r="C36">
        <f t="shared" si="6"/>
        <v>11.7095898</v>
      </c>
      <c r="D36">
        <v>34</v>
      </c>
      <c r="E36">
        <v>6.665</v>
      </c>
      <c r="F36">
        <f t="shared" si="2"/>
        <v>9.642255500000001</v>
      </c>
      <c r="H36">
        <v>34</v>
      </c>
      <c r="I36">
        <v>7.141</v>
      </c>
      <c r="J36">
        <f t="shared" si="3"/>
        <v>10.3308847</v>
      </c>
      <c r="L36">
        <v>34</v>
      </c>
      <c r="M36">
        <v>11.426</v>
      </c>
      <c r="N36">
        <f t="shared" si="4"/>
        <v>16.529994200000001</v>
      </c>
      <c r="O36">
        <v>34</v>
      </c>
      <c r="P36">
        <v>11.426</v>
      </c>
      <c r="Q36">
        <f t="shared" si="5"/>
        <v>16.529994200000001</v>
      </c>
      <c r="S36">
        <v>45</v>
      </c>
      <c r="T36">
        <v>10.474</v>
      </c>
      <c r="U36">
        <f t="shared" si="0"/>
        <v>15.152735800000002</v>
      </c>
      <c r="W36">
        <v>35</v>
      </c>
      <c r="X36">
        <v>11.426</v>
      </c>
      <c r="Y36">
        <f t="shared" si="1"/>
        <v>16.529994200000001</v>
      </c>
      <c r="AB36">
        <v>-42.613999999999997</v>
      </c>
      <c r="AC36">
        <v>15.625999999999999</v>
      </c>
    </row>
    <row r="37" spans="1:29" x14ac:dyDescent="0.2">
      <c r="A37">
        <v>34</v>
      </c>
      <c r="B37">
        <v>7.6180000000000003</v>
      </c>
      <c r="C37">
        <f t="shared" si="6"/>
        <v>11.0209606</v>
      </c>
      <c r="D37">
        <v>35</v>
      </c>
      <c r="E37">
        <v>8.0939999999999994</v>
      </c>
      <c r="F37">
        <f t="shared" si="2"/>
        <v>11.7095898</v>
      </c>
      <c r="H37">
        <v>35</v>
      </c>
      <c r="I37">
        <v>7.141</v>
      </c>
      <c r="J37">
        <f t="shared" si="3"/>
        <v>10.3308847</v>
      </c>
      <c r="L37">
        <v>35</v>
      </c>
      <c r="M37">
        <v>11.426</v>
      </c>
      <c r="N37">
        <f t="shared" si="4"/>
        <v>16.529994200000001</v>
      </c>
      <c r="O37">
        <v>35</v>
      </c>
      <c r="P37">
        <v>11.426</v>
      </c>
      <c r="Q37">
        <f t="shared" si="5"/>
        <v>16.529994200000001</v>
      </c>
      <c r="S37">
        <v>36</v>
      </c>
      <c r="T37">
        <v>11.426</v>
      </c>
      <c r="U37">
        <f t="shared" si="0"/>
        <v>16.529994200000001</v>
      </c>
      <c r="W37">
        <v>36</v>
      </c>
      <c r="X37">
        <v>11.426</v>
      </c>
      <c r="Y37">
        <f t="shared" si="1"/>
        <v>16.529994200000001</v>
      </c>
      <c r="AB37">
        <v>-43.831000000000003</v>
      </c>
      <c r="AC37">
        <v>15.942</v>
      </c>
    </row>
    <row r="38" spans="1:29" x14ac:dyDescent="0.2">
      <c r="A38">
        <v>35</v>
      </c>
      <c r="B38">
        <v>7.6180000000000003</v>
      </c>
      <c r="C38">
        <f t="shared" si="6"/>
        <v>11.0209606</v>
      </c>
      <c r="D38">
        <v>36</v>
      </c>
      <c r="E38">
        <v>7.6180000000000003</v>
      </c>
      <c r="F38">
        <f t="shared" si="2"/>
        <v>11.0209606</v>
      </c>
      <c r="H38">
        <v>36</v>
      </c>
      <c r="I38">
        <v>7.6180000000000003</v>
      </c>
      <c r="J38">
        <f t="shared" si="3"/>
        <v>11.0209606</v>
      </c>
      <c r="L38">
        <v>36</v>
      </c>
      <c r="M38">
        <v>11.426</v>
      </c>
      <c r="N38">
        <f t="shared" si="4"/>
        <v>16.529994200000001</v>
      </c>
      <c r="O38">
        <v>36</v>
      </c>
      <c r="P38">
        <v>10.95</v>
      </c>
      <c r="Q38">
        <f t="shared" si="5"/>
        <v>15.841365</v>
      </c>
      <c r="S38">
        <v>37</v>
      </c>
      <c r="T38">
        <v>11.426</v>
      </c>
      <c r="U38">
        <f t="shared" si="0"/>
        <v>16.529994200000001</v>
      </c>
      <c r="W38">
        <v>37</v>
      </c>
      <c r="X38">
        <v>11.426</v>
      </c>
      <c r="Y38">
        <f t="shared" si="1"/>
        <v>16.529994200000001</v>
      </c>
      <c r="AB38">
        <v>-42.662999999999997</v>
      </c>
      <c r="AC38">
        <v>15.951000000000001</v>
      </c>
    </row>
    <row r="39" spans="1:29" x14ac:dyDescent="0.2">
      <c r="A39">
        <v>36</v>
      </c>
      <c r="B39">
        <v>8.0939999999999994</v>
      </c>
      <c r="C39">
        <f t="shared" si="6"/>
        <v>11.7095898</v>
      </c>
      <c r="D39">
        <v>37</v>
      </c>
      <c r="E39">
        <v>7.6180000000000003</v>
      </c>
      <c r="F39">
        <f t="shared" si="2"/>
        <v>11.0209606</v>
      </c>
      <c r="H39">
        <v>37</v>
      </c>
      <c r="I39">
        <v>7.141</v>
      </c>
      <c r="J39">
        <f t="shared" si="3"/>
        <v>10.3308847</v>
      </c>
      <c r="L39">
        <v>37</v>
      </c>
      <c r="M39">
        <v>12.379</v>
      </c>
      <c r="N39">
        <f t="shared" si="4"/>
        <v>17.908699300000002</v>
      </c>
      <c r="O39">
        <v>37</v>
      </c>
      <c r="P39">
        <v>11.426</v>
      </c>
      <c r="Q39">
        <f t="shared" si="5"/>
        <v>16.529994200000001</v>
      </c>
      <c r="S39">
        <v>38</v>
      </c>
      <c r="T39">
        <v>11.901999999999999</v>
      </c>
      <c r="U39">
        <f t="shared" si="0"/>
        <v>17.218623399999998</v>
      </c>
      <c r="W39">
        <v>38</v>
      </c>
      <c r="X39">
        <v>10.95</v>
      </c>
      <c r="Y39">
        <f t="shared" si="1"/>
        <v>15.841365</v>
      </c>
      <c r="AB39">
        <v>4.3319999999999999</v>
      </c>
      <c r="AC39">
        <v>15.223000000000001</v>
      </c>
    </row>
    <row r="40" spans="1:29" x14ac:dyDescent="0.2">
      <c r="A40">
        <v>37</v>
      </c>
      <c r="B40">
        <v>8.0939999999999994</v>
      </c>
      <c r="C40">
        <f t="shared" si="6"/>
        <v>11.7095898</v>
      </c>
      <c r="D40">
        <v>38</v>
      </c>
      <c r="E40">
        <v>7.6180000000000003</v>
      </c>
      <c r="F40">
        <f t="shared" si="2"/>
        <v>11.0209606</v>
      </c>
      <c r="H40">
        <v>38</v>
      </c>
      <c r="I40">
        <v>7.6180000000000003</v>
      </c>
      <c r="J40">
        <f t="shared" si="3"/>
        <v>11.0209606</v>
      </c>
      <c r="L40">
        <v>38</v>
      </c>
      <c r="M40">
        <v>11.901999999999999</v>
      </c>
      <c r="N40">
        <f t="shared" si="4"/>
        <v>17.218623399999998</v>
      </c>
      <c r="O40">
        <v>38</v>
      </c>
      <c r="P40">
        <v>11.901999999999999</v>
      </c>
      <c r="Q40">
        <f t="shared" si="5"/>
        <v>17.218623399999998</v>
      </c>
      <c r="S40">
        <v>39</v>
      </c>
      <c r="T40">
        <v>11.901999999999999</v>
      </c>
      <c r="U40">
        <f t="shared" si="0"/>
        <v>17.218623399999998</v>
      </c>
      <c r="W40">
        <v>39</v>
      </c>
      <c r="X40">
        <v>11.426</v>
      </c>
      <c r="Y40">
        <f t="shared" si="1"/>
        <v>16.529994200000001</v>
      </c>
      <c r="AB40">
        <v>-8.3659999999999997</v>
      </c>
      <c r="AC40">
        <v>15.808</v>
      </c>
    </row>
    <row r="41" spans="1:29" x14ac:dyDescent="0.2">
      <c r="A41">
        <v>38</v>
      </c>
      <c r="B41">
        <v>8.0939999999999994</v>
      </c>
      <c r="C41">
        <f t="shared" si="6"/>
        <v>11.7095898</v>
      </c>
      <c r="D41">
        <v>39</v>
      </c>
      <c r="E41">
        <v>7.6180000000000003</v>
      </c>
      <c r="F41">
        <f t="shared" si="2"/>
        <v>11.0209606</v>
      </c>
      <c r="H41">
        <v>39</v>
      </c>
      <c r="I41">
        <v>7.6180000000000003</v>
      </c>
      <c r="J41">
        <f t="shared" si="3"/>
        <v>11.0209606</v>
      </c>
      <c r="L41">
        <v>39</v>
      </c>
      <c r="M41">
        <v>11.426</v>
      </c>
      <c r="N41">
        <f t="shared" si="4"/>
        <v>16.529994200000001</v>
      </c>
      <c r="O41">
        <v>39</v>
      </c>
      <c r="P41">
        <v>10.95</v>
      </c>
      <c r="Q41">
        <f t="shared" si="5"/>
        <v>15.841365</v>
      </c>
      <c r="S41">
        <v>40</v>
      </c>
      <c r="T41">
        <v>10.95</v>
      </c>
      <c r="U41">
        <f t="shared" si="0"/>
        <v>15.841365</v>
      </c>
      <c r="W41">
        <v>40</v>
      </c>
      <c r="X41">
        <v>11.426</v>
      </c>
      <c r="Y41">
        <f t="shared" si="1"/>
        <v>16.529994200000001</v>
      </c>
      <c r="AB41">
        <v>-18.97</v>
      </c>
      <c r="AC41">
        <v>15.565</v>
      </c>
    </row>
    <row r="42" spans="1:29" x14ac:dyDescent="0.2">
      <c r="A42">
        <v>39</v>
      </c>
      <c r="B42">
        <v>7.6180000000000003</v>
      </c>
      <c r="C42">
        <f t="shared" si="6"/>
        <v>11.0209606</v>
      </c>
      <c r="D42">
        <v>40</v>
      </c>
      <c r="E42">
        <v>8.0939999999999994</v>
      </c>
      <c r="F42">
        <f t="shared" si="2"/>
        <v>11.7095898</v>
      </c>
      <c r="H42">
        <v>40</v>
      </c>
      <c r="I42">
        <v>7.141</v>
      </c>
      <c r="J42">
        <f t="shared" si="3"/>
        <v>10.3308847</v>
      </c>
      <c r="L42">
        <v>40</v>
      </c>
      <c r="M42">
        <v>11.901999999999999</v>
      </c>
      <c r="N42">
        <f t="shared" si="4"/>
        <v>17.218623399999998</v>
      </c>
      <c r="O42">
        <v>40</v>
      </c>
      <c r="P42">
        <v>10.95</v>
      </c>
      <c r="Q42">
        <f t="shared" si="5"/>
        <v>15.841365</v>
      </c>
      <c r="W42">
        <v>41</v>
      </c>
      <c r="X42">
        <v>10.95</v>
      </c>
      <c r="Y42">
        <f t="shared" si="1"/>
        <v>15.841365</v>
      </c>
      <c r="AB42">
        <v>-4.399</v>
      </c>
      <c r="AC42">
        <v>14.994</v>
      </c>
    </row>
    <row r="43" spans="1:29" x14ac:dyDescent="0.2">
      <c r="B43" t="s">
        <v>45</v>
      </c>
      <c r="C43" t="s">
        <v>46</v>
      </c>
      <c r="D43" t="s">
        <v>47</v>
      </c>
    </row>
    <row r="44" spans="1:29" x14ac:dyDescent="0.2">
      <c r="A44" t="s">
        <v>48</v>
      </c>
      <c r="B44">
        <f>AVERAGE(F3:F42)</f>
        <v>11.261908485000008</v>
      </c>
      <c r="C44">
        <f>STDEV(C4:C42)</f>
        <v>0.32886653497755869</v>
      </c>
      <c r="D44">
        <f>C44/B44*100</f>
        <v>2.9201669984761773</v>
      </c>
      <c r="F44">
        <f>AVERAGE(D44,D47)</f>
        <v>3.0183057992602347</v>
      </c>
    </row>
    <row r="45" spans="1:29" x14ac:dyDescent="0.2">
      <c r="A45" t="s">
        <v>40</v>
      </c>
      <c r="B45">
        <f>AVERAGE(C4:C42)</f>
        <v>11.250503666666674</v>
      </c>
      <c r="C45">
        <f>STDEV(C4:C42)</f>
        <v>0.32886653497755869</v>
      </c>
      <c r="D45">
        <f>C44/B45*100</f>
        <v>2.9231272192011652</v>
      </c>
      <c r="F45">
        <f>AVERAGE(D45,D48)</f>
        <v>2.8101383061509688</v>
      </c>
    </row>
    <row r="46" spans="1:29" x14ac:dyDescent="0.2">
      <c r="A46" t="s">
        <v>42</v>
      </c>
      <c r="B46">
        <f>AVERAGE(J3:J42)</f>
        <v>10.813937830000006</v>
      </c>
      <c r="C46">
        <f>STDEV(J3:J42)</f>
        <v>0.32026110666265717</v>
      </c>
      <c r="D46">
        <f>C46/B46*100</f>
        <v>2.9615586079493577</v>
      </c>
      <c r="F46">
        <f>AVERAGE(D46,D49)</f>
        <v>3.2667973074844641</v>
      </c>
    </row>
    <row r="47" spans="1:29" x14ac:dyDescent="0.2">
      <c r="A47" t="s">
        <v>49</v>
      </c>
      <c r="B47">
        <f>AVERAGE(N3:N42)</f>
        <v>16.564497994999996</v>
      </c>
      <c r="C47">
        <f>STDEV(N3:N42)</f>
        <v>0.51622340328962246</v>
      </c>
      <c r="D47">
        <f>C47/B47*100</f>
        <v>3.116444600044292</v>
      </c>
      <c r="L47">
        <f>AVERAGE(N3:N42,Q3:Q42,U2:U41)</f>
        <v>16.449678238333323</v>
      </c>
      <c r="M47">
        <f>STDEV(N3:N42,Q3:Q42,U2:U41)</f>
        <v>0.52202424295312111</v>
      </c>
      <c r="N47">
        <f>M47/L47*100</f>
        <v>3.1734617260575213</v>
      </c>
    </row>
    <row r="48" spans="1:29" x14ac:dyDescent="0.2">
      <c r="A48" t="s">
        <v>50</v>
      </c>
      <c r="B48">
        <f>AVERAGE(Q3:Q42)</f>
        <v>16.340621169999999</v>
      </c>
      <c r="C48">
        <f>STDEV(Q3:Q42)</f>
        <v>0.44073096471555134</v>
      </c>
      <c r="D48">
        <f t="shared" ref="D48:D50" si="7">C48/B48*100</f>
        <v>2.6971493931007728</v>
      </c>
      <c r="F48">
        <f>AVERAGE(C4:C42,F3:F42,J3:J42)</f>
        <v>11.10759240000001</v>
      </c>
      <c r="G48">
        <f>STDEV(C4:C42,F3:F42,J3:J42)</f>
        <v>0.42610466151510179</v>
      </c>
      <c r="H48">
        <f>G48/F48*100</f>
        <v>3.8361568031169511</v>
      </c>
    </row>
    <row r="49" spans="1:4" x14ac:dyDescent="0.2">
      <c r="A49" t="s">
        <v>51</v>
      </c>
      <c r="B49">
        <f>AVERAGE(U2:U41)</f>
        <v>16.443915549999993</v>
      </c>
      <c r="C49">
        <f>STDEV(U2:U41)</f>
        <v>0.58738258440989</v>
      </c>
      <c r="D49">
        <f t="shared" si="7"/>
        <v>3.5720360070195705</v>
      </c>
    </row>
    <row r="50" spans="1:4" x14ac:dyDescent="0.2">
      <c r="A50" t="s">
        <v>52</v>
      </c>
      <c r="B50">
        <f>AVERAGE(Y2:Y42)</f>
        <v>16.294852521951221</v>
      </c>
      <c r="C50">
        <f>STDEV(Y2:Y42)</f>
        <v>0.45182042597304717</v>
      </c>
      <c r="D50">
        <f t="shared" si="7"/>
        <v>2.77278008723545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0A1D0-5CB7-B84D-9CD9-AB572F329366}">
  <dimension ref="A1:T19"/>
  <sheetViews>
    <sheetView workbookViewId="0">
      <selection activeCell="E5" sqref="E5:E6"/>
    </sheetView>
  </sheetViews>
  <sheetFormatPr baseColWidth="10" defaultRowHeight="16" x14ac:dyDescent="0.2"/>
  <sheetData>
    <row r="1" spans="1:20" ht="29" x14ac:dyDescent="0.35">
      <c r="A1" s="3" t="s">
        <v>29</v>
      </c>
    </row>
    <row r="4" spans="1:20" x14ac:dyDescent="0.2">
      <c r="B4" t="s">
        <v>21</v>
      </c>
      <c r="G4" t="s">
        <v>23</v>
      </c>
      <c r="P4" t="s">
        <v>9</v>
      </c>
      <c r="Q4" t="s">
        <v>10</v>
      </c>
    </row>
    <row r="5" spans="1:20" x14ac:dyDescent="0.2">
      <c r="A5" t="s">
        <v>24</v>
      </c>
      <c r="C5" t="s">
        <v>2</v>
      </c>
      <c r="E5">
        <v>6.31</v>
      </c>
      <c r="F5">
        <v>6.06</v>
      </c>
      <c r="G5">
        <v>6.07</v>
      </c>
      <c r="H5">
        <v>6.39</v>
      </c>
      <c r="I5">
        <v>6.91</v>
      </c>
      <c r="J5">
        <v>6.82</v>
      </c>
      <c r="K5">
        <v>5.68</v>
      </c>
      <c r="L5">
        <v>6.25</v>
      </c>
      <c r="M5">
        <v>6.63</v>
      </c>
      <c r="N5">
        <v>6.16</v>
      </c>
      <c r="P5">
        <f>AVERAGE(E5:N5)</f>
        <v>6.3280000000000003</v>
      </c>
      <c r="Q5">
        <f>_xlfn.STDEV.P(E5:N5)</f>
        <v>0.35619657494142204</v>
      </c>
    </row>
    <row r="6" spans="1:20" x14ac:dyDescent="0.2">
      <c r="C6" t="s">
        <v>3</v>
      </c>
      <c r="E6">
        <v>11.61</v>
      </c>
      <c r="F6">
        <v>10.96</v>
      </c>
      <c r="G6">
        <v>10.96</v>
      </c>
      <c r="H6">
        <v>11.29</v>
      </c>
      <c r="I6">
        <v>10.64</v>
      </c>
      <c r="J6">
        <v>10.61</v>
      </c>
      <c r="K6">
        <v>11.29</v>
      </c>
      <c r="L6">
        <v>10.96</v>
      </c>
      <c r="M6">
        <v>11.29</v>
      </c>
      <c r="N6">
        <v>10.64</v>
      </c>
      <c r="P6">
        <f t="shared" ref="P6:P14" si="0">AVERAGE(E6:N6)</f>
        <v>11.024999999999999</v>
      </c>
      <c r="Q6">
        <f t="shared" ref="Q6:Q14" si="1">_xlfn.STDEV.P(E6:N6)</f>
        <v>0.32159757461771959</v>
      </c>
    </row>
    <row r="7" spans="1:20" x14ac:dyDescent="0.2">
      <c r="C7" t="s">
        <v>4</v>
      </c>
      <c r="E7">
        <v>16.16</v>
      </c>
      <c r="F7">
        <v>15.28</v>
      </c>
      <c r="G7">
        <v>15.53</v>
      </c>
      <c r="H7">
        <v>14.77</v>
      </c>
      <c r="I7">
        <v>15.34</v>
      </c>
      <c r="J7">
        <v>14.77</v>
      </c>
      <c r="K7">
        <v>13.26</v>
      </c>
      <c r="L7">
        <v>16.010000000000002</v>
      </c>
      <c r="M7">
        <v>14.96</v>
      </c>
      <c r="N7">
        <v>14.9</v>
      </c>
      <c r="P7">
        <f t="shared" si="0"/>
        <v>15.098000000000003</v>
      </c>
      <c r="Q7">
        <f t="shared" si="1"/>
        <v>0.76743468777479706</v>
      </c>
    </row>
    <row r="9" spans="1:20" x14ac:dyDescent="0.2">
      <c r="S9" t="s">
        <v>13</v>
      </c>
      <c r="T9" t="s">
        <v>15</v>
      </c>
    </row>
    <row r="11" spans="1:20" x14ac:dyDescent="0.2">
      <c r="A11" t="s">
        <v>25</v>
      </c>
      <c r="C11" t="s">
        <v>5</v>
      </c>
      <c r="E11">
        <v>9.0399999999999991</v>
      </c>
      <c r="F11">
        <v>8.2200000000000006</v>
      </c>
      <c r="G11">
        <v>9.0299999999999994</v>
      </c>
      <c r="H11">
        <v>8.7100000000000009</v>
      </c>
      <c r="I11">
        <v>8.23</v>
      </c>
      <c r="J11">
        <v>8.07</v>
      </c>
      <c r="K11">
        <v>8.23</v>
      </c>
      <c r="L11">
        <v>8.6</v>
      </c>
      <c r="M11">
        <v>8.7100000000000009</v>
      </c>
      <c r="N11">
        <v>8.25</v>
      </c>
      <c r="P11">
        <f t="shared" si="0"/>
        <v>8.5090000000000003</v>
      </c>
      <c r="Q11">
        <f t="shared" si="1"/>
        <v>0.33785943822838488</v>
      </c>
      <c r="S11">
        <f>(Q11/P11)*100</f>
        <v>3.9706127421363835</v>
      </c>
      <c r="T11">
        <f>AVERAGE(S11:S14)</f>
        <v>2.6465665440215598</v>
      </c>
    </row>
    <row r="12" spans="1:20" x14ac:dyDescent="0.2">
      <c r="C12" t="s">
        <v>6</v>
      </c>
      <c r="E12">
        <v>10.98</v>
      </c>
      <c r="F12">
        <v>10.97</v>
      </c>
      <c r="G12">
        <v>11.29</v>
      </c>
      <c r="H12">
        <v>11.29</v>
      </c>
      <c r="I12">
        <v>10.98</v>
      </c>
      <c r="J12">
        <v>10.65</v>
      </c>
      <c r="K12">
        <v>10.97</v>
      </c>
      <c r="L12">
        <v>10.32</v>
      </c>
      <c r="M12">
        <v>11.29</v>
      </c>
      <c r="N12">
        <v>10.64</v>
      </c>
      <c r="P12">
        <f t="shared" si="0"/>
        <v>10.938000000000001</v>
      </c>
      <c r="Q12">
        <f t="shared" si="1"/>
        <v>0.30511637124218649</v>
      </c>
      <c r="S12">
        <f t="shared" ref="S12:S14" si="2">(Q12/P12)*100</f>
        <v>2.7895078738543284</v>
      </c>
    </row>
    <row r="13" spans="1:20" x14ac:dyDescent="0.2">
      <c r="C13" t="s">
        <v>7</v>
      </c>
      <c r="E13">
        <v>12.58</v>
      </c>
      <c r="F13">
        <v>12.27</v>
      </c>
      <c r="G13">
        <v>12.59</v>
      </c>
      <c r="H13">
        <v>12.29</v>
      </c>
      <c r="I13">
        <v>12.58</v>
      </c>
      <c r="J13">
        <v>13.09</v>
      </c>
      <c r="K13">
        <v>12.59</v>
      </c>
      <c r="L13">
        <v>12.59</v>
      </c>
      <c r="M13">
        <v>12.43</v>
      </c>
      <c r="N13">
        <v>12.76</v>
      </c>
      <c r="P13">
        <f t="shared" si="0"/>
        <v>12.577</v>
      </c>
      <c r="Q13">
        <f t="shared" si="1"/>
        <v>0.22257807618900846</v>
      </c>
      <c r="S13">
        <f t="shared" si="2"/>
        <v>1.7697231151229107</v>
      </c>
    </row>
    <row r="14" spans="1:20" x14ac:dyDescent="0.2">
      <c r="C14" t="s">
        <v>8</v>
      </c>
      <c r="E14">
        <v>18.72</v>
      </c>
      <c r="F14">
        <v>19.37</v>
      </c>
      <c r="G14">
        <v>19.39</v>
      </c>
      <c r="H14" s="1">
        <v>20.09</v>
      </c>
      <c r="I14">
        <v>19.52</v>
      </c>
      <c r="J14">
        <v>18.68</v>
      </c>
      <c r="K14">
        <v>19.7</v>
      </c>
      <c r="L14">
        <v>19.2</v>
      </c>
      <c r="M14">
        <v>19.420000000000002</v>
      </c>
      <c r="N14">
        <v>19.45</v>
      </c>
      <c r="P14">
        <f t="shared" si="0"/>
        <v>19.353999999999996</v>
      </c>
      <c r="Q14">
        <f t="shared" si="1"/>
        <v>0.39800000000000019</v>
      </c>
      <c r="S14">
        <f t="shared" si="2"/>
        <v>2.0564224449726169</v>
      </c>
    </row>
    <row r="18" spans="1:1" x14ac:dyDescent="0.2">
      <c r="A18" t="s">
        <v>26</v>
      </c>
    </row>
    <row r="19" spans="1:1" x14ac:dyDescent="0.2">
      <c r="A19" t="s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9672F-68E7-C940-85AD-ABC32101EDE2}">
  <dimension ref="A1:J11"/>
  <sheetViews>
    <sheetView workbookViewId="0">
      <selection activeCell="E13" sqref="E13"/>
    </sheetView>
  </sheetViews>
  <sheetFormatPr baseColWidth="10" defaultRowHeight="16" x14ac:dyDescent="0.2"/>
  <sheetData>
    <row r="1" spans="1:10" ht="29" x14ac:dyDescent="0.35">
      <c r="A1" s="3" t="s">
        <v>30</v>
      </c>
    </row>
    <row r="4" spans="1:10" x14ac:dyDescent="0.2">
      <c r="B4" t="s">
        <v>35</v>
      </c>
      <c r="H4" t="s">
        <v>31</v>
      </c>
    </row>
    <row r="6" spans="1:10" x14ac:dyDescent="0.2">
      <c r="H6" t="s">
        <v>32</v>
      </c>
      <c r="I6" t="s">
        <v>33</v>
      </c>
      <c r="J6" t="s">
        <v>34</v>
      </c>
    </row>
    <row r="7" spans="1:10" x14ac:dyDescent="0.2">
      <c r="C7" s="4">
        <v>0</v>
      </c>
      <c r="H7" s="4">
        <v>0</v>
      </c>
      <c r="I7" s="4">
        <v>3</v>
      </c>
      <c r="J7" s="4">
        <v>1</v>
      </c>
    </row>
    <row r="8" spans="1:10" x14ac:dyDescent="0.2">
      <c r="C8" s="4">
        <v>0.01</v>
      </c>
      <c r="H8" s="4">
        <v>72</v>
      </c>
      <c r="I8" s="4">
        <v>49</v>
      </c>
      <c r="J8" s="4">
        <v>35</v>
      </c>
    </row>
    <row r="9" spans="1:10" x14ac:dyDescent="0.2">
      <c r="C9" s="4">
        <v>0.1</v>
      </c>
      <c r="H9" s="4">
        <v>461</v>
      </c>
      <c r="I9" s="4">
        <v>446</v>
      </c>
      <c r="J9" s="4">
        <v>437</v>
      </c>
    </row>
    <row r="10" spans="1:10" x14ac:dyDescent="0.2">
      <c r="C10" s="4">
        <v>1</v>
      </c>
      <c r="H10" s="4">
        <v>739</v>
      </c>
      <c r="I10" s="4">
        <v>582</v>
      </c>
      <c r="J10" s="4">
        <v>703</v>
      </c>
    </row>
    <row r="11" spans="1:10" x14ac:dyDescent="0.2">
      <c r="C11" s="4">
        <v>100</v>
      </c>
      <c r="H11" s="4">
        <v>838</v>
      </c>
      <c r="I11" s="4">
        <v>937</v>
      </c>
      <c r="J11" s="4">
        <v>8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</vt:lpstr>
      <vt:lpstr>Edge effects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Dufva</cp:lastModifiedBy>
  <dcterms:created xsi:type="dcterms:W3CDTF">2021-03-24T09:37:26Z</dcterms:created>
  <dcterms:modified xsi:type="dcterms:W3CDTF">2022-02-10T07:17:12Z</dcterms:modified>
</cp:coreProperties>
</file>